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6"/>
  </bookViews>
  <sheets>
    <sheet name="CO" sheetId="1" state="visible" r:id="rId2"/>
    <sheet name="LA2" sheetId="2" state="visible" r:id="rId3"/>
    <sheet name="LA3" sheetId="3" state="visible" r:id="rId4"/>
    <sheet name="LB3" sheetId="4" state="visible" r:id="rId5"/>
    <sheet name="I2" sheetId="5" state="visible" r:id="rId6"/>
    <sheet name="I4" sheetId="6" state="visible" r:id="rId7"/>
    <sheet name="I6" sheetId="7" state="visible" r:id="rId8"/>
  </sheets>
  <definedNames>
    <definedName function="false" hidden="false" localSheetId="0" name="Excel_BuiltIn__FilterDatabase" vbProcedure="false">CO!$B$42:$G$5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5" uniqueCount="30">
  <si>
    <t xml:space="preserve">Sample</t>
  </si>
  <si>
    <t xml:space="preserve">CO CT mean</t>
  </si>
  <si>
    <t xml:space="preserve">GAPDH CT mean</t>
  </si>
  <si>
    <t xml:space="preserve">CT</t>
  </si>
  <si>
    <t xml:space="preserve">▲▲CT</t>
  </si>
  <si>
    <t xml:space="preserve">2-▲▲CT</t>
  </si>
  <si>
    <t xml:space="preserve">L-P</t>
  </si>
  <si>
    <t xml:space="preserve">L-A </t>
  </si>
  <si>
    <t xml:space="preserve">Y-P</t>
  </si>
  <si>
    <t xml:space="preserve">Y-A</t>
  </si>
  <si>
    <t xml:space="preserve">X-P</t>
  </si>
  <si>
    <t xml:space="preserve">X-A</t>
  </si>
  <si>
    <t xml:space="preserve">B-P</t>
  </si>
  <si>
    <t xml:space="preserve">B-A</t>
  </si>
  <si>
    <t xml:space="preserve">C-P</t>
  </si>
  <si>
    <t xml:space="preserve">C-A</t>
  </si>
  <si>
    <t xml:space="preserve">LGC-P</t>
  </si>
  <si>
    <t xml:space="preserve">LGC-A</t>
  </si>
  <si>
    <t xml:space="preserve">LA2 CT mean</t>
  </si>
  <si>
    <r>
      <rPr>
        <b val="true"/>
        <sz val="14"/>
        <color rgb="FF000000"/>
        <rFont val="宋体"/>
        <family val="0"/>
        <charset val="134"/>
      </rPr>
      <t xml:space="preserve">▲</t>
    </r>
    <r>
      <rPr>
        <b val="true"/>
        <sz val="14"/>
        <color rgb="FF000000"/>
        <rFont val="Calibri"/>
        <family val="2"/>
      </rPr>
      <t xml:space="preserve">CT</t>
    </r>
  </si>
  <si>
    <r>
      <rPr>
        <b val="true"/>
        <sz val="14"/>
        <color rgb="FF000000"/>
        <rFont val="宋体"/>
        <family val="0"/>
        <charset val="134"/>
      </rPr>
      <t xml:space="preserve">▲▲</t>
    </r>
    <r>
      <rPr>
        <b val="true"/>
        <sz val="14"/>
        <color rgb="FF000000"/>
        <rFont val="Calibri"/>
        <family val="2"/>
      </rPr>
      <t xml:space="preserve">CT</t>
    </r>
  </si>
  <si>
    <t xml:space="preserve">L-A</t>
  </si>
  <si>
    <t xml:space="preserve">LA3 CT mean</t>
  </si>
  <si>
    <t xml:space="preserve">LB3 CT mean</t>
  </si>
  <si>
    <t xml:space="preserve">I2 CT mean</t>
  </si>
  <si>
    <t xml:space="preserve">▲CT</t>
  </si>
  <si>
    <t xml:space="preserve">Samples</t>
  </si>
  <si>
    <t xml:space="preserve">I4 CT mean</t>
  </si>
  <si>
    <t xml:space="preserve">Calibrator</t>
  </si>
  <si>
    <t xml:space="preserve">I6 CT mea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0.0000;[RED]0.0000"/>
    <numFmt numFmtId="167" formatCode="0.00_ 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宋体"/>
      <family val="0"/>
      <charset val="134"/>
    </font>
    <font>
      <b val="true"/>
      <sz val="12"/>
      <color rgb="FF000000"/>
      <name val="宋体"/>
      <family val="0"/>
      <charset val="134"/>
    </font>
    <font>
      <b val="true"/>
      <sz val="14"/>
      <color rgb="FF000000"/>
      <name val="Calibri"/>
      <family val="2"/>
    </font>
    <font>
      <sz val="10"/>
      <name val="Arial"/>
      <family val="2"/>
    </font>
    <font>
      <sz val="11"/>
      <color rgb="FF000000"/>
      <name val="宋体"/>
      <family val="0"/>
      <charset val="134"/>
    </font>
    <font>
      <sz val="12"/>
      <color rgb="FF000000"/>
      <name val="宋体"/>
      <family val="0"/>
      <charset val="134"/>
    </font>
  </fonts>
  <fills count="6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993300"/>
      </patternFill>
    </fill>
    <fill>
      <patternFill patternType="solid">
        <fgColor rgb="FF99CC00"/>
        <bgColor rgb="FFFFCC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7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7" fontId="8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9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5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F10" activeCellId="0" sqref="F10"/>
    </sheetView>
  </sheetViews>
  <sheetFormatPr defaultColWidth="8.99609375" defaultRowHeight="15.6" zeroHeight="false" outlineLevelRow="0" outlineLevelCol="0"/>
  <cols>
    <col collapsed="false" customWidth="true" hidden="false" outlineLevel="0" max="1" min="1" style="1" width="16.89"/>
    <col collapsed="false" customWidth="true" hidden="false" outlineLevel="0" max="2" min="2" style="1" width="27.09"/>
    <col collapsed="false" customWidth="true" hidden="false" outlineLevel="0" max="3" min="3" style="1" width="24.5"/>
    <col collapsed="false" customWidth="true" hidden="false" outlineLevel="0" max="4" min="4" style="1" width="18.69"/>
    <col collapsed="false" customWidth="true" hidden="false" outlineLevel="0" max="5" min="5" style="1" width="7.68"/>
    <col collapsed="false" customWidth="true" hidden="false" outlineLevel="0" max="6" min="6" style="1" width="12.07"/>
    <col collapsed="false" customWidth="true" hidden="false" outlineLevel="0" max="7" min="7" style="1" width="11.5"/>
    <col collapsed="false" customWidth="true" hidden="false" outlineLevel="0" max="8" min="8" style="1" width="16.49"/>
    <col collapsed="false" customWidth="true" hidden="false" outlineLevel="0" max="9" min="9" style="1" width="16.89"/>
    <col collapsed="false" customWidth="true" hidden="false" outlineLevel="0" max="10" min="10" style="1" width="15.59"/>
    <col collapsed="false" customWidth="false" hidden="false" outlineLevel="0" max="257" min="11" style="1" width="8.99"/>
  </cols>
  <sheetData>
    <row r="1" customFormat="false" ht="17.4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</row>
    <row r="2" customFormat="false" ht="15.6" hidden="false" customHeight="false" outlineLevel="0" collapsed="false">
      <c r="A2" s="2" t="s">
        <v>6</v>
      </c>
      <c r="B2" s="2" t="n">
        <v>29.9266666666667</v>
      </c>
      <c r="C2" s="2" t="n">
        <v>15.68</v>
      </c>
      <c r="D2" s="2" t="n">
        <v>14.2466666666667</v>
      </c>
      <c r="E2" s="2" t="n">
        <v>-0.00333333333333385</v>
      </c>
      <c r="F2" s="2" t="n">
        <f aca="false">2^-E2</f>
        <v>1.00231316184217</v>
      </c>
    </row>
    <row r="3" customFormat="false" ht="15.6" hidden="false" customHeight="false" outlineLevel="0" collapsed="false">
      <c r="A3" s="2" t="s">
        <v>7</v>
      </c>
      <c r="B3" s="2" t="n">
        <v>22.39</v>
      </c>
      <c r="C3" s="2" t="n">
        <v>18.7233333333333</v>
      </c>
      <c r="D3" s="2" t="n">
        <v>3.66666666666667</v>
      </c>
      <c r="E3" s="2" t="n">
        <v>-10.5833333333333</v>
      </c>
      <c r="F3" s="2" t="n">
        <f aca="false">2^-E3</f>
        <v>1534.26644672172</v>
      </c>
    </row>
    <row r="4" customFormat="false" ht="15.6" hidden="false" customHeight="false" outlineLevel="0" collapsed="false">
      <c r="A4" s="2" t="s">
        <v>8</v>
      </c>
      <c r="B4" s="2" t="n">
        <v>30.4233333333333</v>
      </c>
      <c r="C4" s="2" t="n">
        <v>19.2166666666667</v>
      </c>
      <c r="D4" s="2" t="n">
        <v>11.2066666666667</v>
      </c>
      <c r="E4" s="2" t="n">
        <v>-3.04333333333333</v>
      </c>
      <c r="F4" s="2" t="n">
        <f aca="false">2^-E4</f>
        <v>8.24393616263438</v>
      </c>
    </row>
    <row r="5" customFormat="false" ht="15.6" hidden="false" customHeight="false" outlineLevel="0" collapsed="false">
      <c r="A5" s="2" t="s">
        <v>9</v>
      </c>
      <c r="B5" s="2" t="n">
        <v>21.8833333333333</v>
      </c>
      <c r="C5" s="2" t="n">
        <v>20.1266666666667</v>
      </c>
      <c r="D5" s="2" t="n">
        <v>1.75666666666667</v>
      </c>
      <c r="E5" s="2" t="n">
        <v>-12.4933333333333</v>
      </c>
      <c r="F5" s="2" t="n">
        <f aca="false">2^-E5</f>
        <v>5765.91292020322</v>
      </c>
    </row>
    <row r="6" customFormat="false" ht="15.6" hidden="false" customHeight="false" outlineLevel="0" collapsed="false">
      <c r="A6" s="2" t="s">
        <v>10</v>
      </c>
      <c r="B6" s="2" t="n">
        <v>30.1033333333333</v>
      </c>
      <c r="C6" s="2" t="n">
        <v>15.6833333333333</v>
      </c>
      <c r="D6" s="2" t="n">
        <v>14.42</v>
      </c>
      <c r="E6" s="2" t="n">
        <v>0.17</v>
      </c>
      <c r="F6" s="2" t="n">
        <f aca="false">2^-E6</f>
        <v>0.88884268116657</v>
      </c>
    </row>
    <row r="7" customFormat="false" ht="15.6" hidden="false" customHeight="false" outlineLevel="0" collapsed="false">
      <c r="A7" s="2" t="s">
        <v>11</v>
      </c>
      <c r="B7" s="2" t="n">
        <v>28.3666666666667</v>
      </c>
      <c r="C7" s="2" t="n">
        <v>16.29</v>
      </c>
      <c r="D7" s="2" t="n">
        <v>12.0766666666667</v>
      </c>
      <c r="E7" s="2" t="n">
        <v>-2.17333333333334</v>
      </c>
      <c r="F7" s="2" t="n">
        <f aca="false">2^-E7</f>
        <v>4.51064370818322</v>
      </c>
    </row>
    <row r="8" customFormat="false" ht="15.6" hidden="false" customHeight="false" outlineLevel="0" collapsed="false">
      <c r="A8" s="2" t="s">
        <v>12</v>
      </c>
      <c r="B8" s="2" t="n">
        <v>31.3766666666667</v>
      </c>
      <c r="C8" s="2" t="n">
        <v>18.4233333333333</v>
      </c>
      <c r="D8" s="2" t="n">
        <v>12.9533333333333</v>
      </c>
      <c r="E8" s="2" t="n">
        <v>-1.29666666666667</v>
      </c>
      <c r="F8" s="2" t="n">
        <f aca="false">2^-E8</f>
        <v>2.45660629873836</v>
      </c>
    </row>
    <row r="9" customFormat="false" ht="15.6" hidden="false" customHeight="false" outlineLevel="0" collapsed="false">
      <c r="A9" s="2" t="s">
        <v>13</v>
      </c>
      <c r="B9" s="2" t="n">
        <v>25.38</v>
      </c>
      <c r="C9" s="2" t="n">
        <v>19.1466666666667</v>
      </c>
      <c r="D9" s="2" t="n">
        <v>6.23333333333333</v>
      </c>
      <c r="E9" s="2" t="n">
        <v>-8.01666666666667</v>
      </c>
      <c r="F9" s="2" t="n">
        <f aca="false">2^-E9</f>
        <v>258.974576717292</v>
      </c>
    </row>
    <row r="10" customFormat="false" ht="15.6" hidden="false" customHeight="false" outlineLevel="0" collapsed="false">
      <c r="A10" s="2" t="s">
        <v>14</v>
      </c>
      <c r="B10" s="2" t="n">
        <v>29.09</v>
      </c>
      <c r="C10" s="2" t="n">
        <v>20.05</v>
      </c>
      <c r="D10" s="2" t="n">
        <v>9.04</v>
      </c>
      <c r="E10" s="2" t="n">
        <v>-5.21</v>
      </c>
      <c r="F10" s="2" t="n">
        <f aca="false">2^-E10</f>
        <v>37.0140218849691</v>
      </c>
    </row>
    <row r="11" customFormat="false" ht="15.6" hidden="false" customHeight="false" outlineLevel="0" collapsed="false">
      <c r="A11" s="2" t="s">
        <v>15</v>
      </c>
      <c r="B11" s="2" t="n">
        <v>29.7766666666667</v>
      </c>
      <c r="C11" s="2" t="n">
        <v>20.9566666666667</v>
      </c>
      <c r="D11" s="2" t="n">
        <v>8.82</v>
      </c>
      <c r="E11" s="2" t="n">
        <v>-5.43</v>
      </c>
      <c r="F11" s="2" t="n">
        <f aca="false">2^-E11</f>
        <v>43.1114744597021</v>
      </c>
    </row>
    <row r="12" customFormat="false" ht="15.6" hidden="false" customHeight="false" outlineLevel="0" collapsed="false">
      <c r="A12" s="2" t="s">
        <v>16</v>
      </c>
      <c r="B12" s="2" t="n">
        <v>23.2233333333333</v>
      </c>
      <c r="C12" s="2" t="n">
        <v>17.8133333333333</v>
      </c>
      <c r="D12" s="2" t="n">
        <v>5.41</v>
      </c>
      <c r="E12" s="2" t="n">
        <v>-8.84</v>
      </c>
      <c r="F12" s="2" t="n">
        <f aca="false">2^-E12</f>
        <v>458.252836315123</v>
      </c>
    </row>
    <row r="13" customFormat="false" ht="15.6" hidden="false" customHeight="false" outlineLevel="0" collapsed="false">
      <c r="A13" s="2" t="s">
        <v>17</v>
      </c>
      <c r="B13" s="2" t="n">
        <v>21.72</v>
      </c>
      <c r="C13" s="2" t="n">
        <v>17.55</v>
      </c>
      <c r="D13" s="2" t="n">
        <v>4.17</v>
      </c>
      <c r="E13" s="2" t="n">
        <v>-10.08</v>
      </c>
      <c r="F13" s="2" t="n">
        <f aca="false">2^-E13</f>
        <v>1082.3864735348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16" activeCellId="0" sqref="D16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11.69"/>
    <col collapsed="false" customWidth="true" hidden="false" outlineLevel="0" max="2" min="2" style="0" width="15.89"/>
    <col collapsed="false" customWidth="true" hidden="false" outlineLevel="0" max="3" min="3" style="0" width="14.99"/>
    <col collapsed="false" customWidth="true" hidden="false" outlineLevel="0" max="4" min="4" style="0" width="19.29"/>
    <col collapsed="false" customWidth="true" hidden="false" outlineLevel="0" max="250" min="5" style="0" width="11.69"/>
  </cols>
  <sheetData>
    <row r="1" customFormat="false" ht="18" hidden="false" customHeight="false" outlineLevel="0" collapsed="false">
      <c r="A1" s="4" t="s">
        <v>0</v>
      </c>
      <c r="B1" s="5" t="s">
        <v>18</v>
      </c>
      <c r="C1" s="5" t="s">
        <v>2</v>
      </c>
      <c r="D1" s="3" t="s">
        <v>19</v>
      </c>
      <c r="E1" s="3" t="s">
        <v>20</v>
      </c>
      <c r="F1" s="3" t="s">
        <v>20</v>
      </c>
      <c r="G1" s="3" t="s">
        <v>5</v>
      </c>
    </row>
    <row r="2" customFormat="false" ht="15.6" hidden="false" customHeight="false" outlineLevel="0" collapsed="false">
      <c r="A2" s="6" t="s">
        <v>6</v>
      </c>
      <c r="B2" s="4" t="n">
        <v>29.94</v>
      </c>
      <c r="C2" s="4" t="n">
        <v>15.68</v>
      </c>
      <c r="D2" s="4" t="n">
        <v>14.26</v>
      </c>
      <c r="E2" s="4" t="n">
        <v>0</v>
      </c>
      <c r="F2" s="4" t="n">
        <v>0</v>
      </c>
      <c r="G2" s="4" t="n">
        <f aca="false">2^-F2</f>
        <v>1</v>
      </c>
    </row>
    <row r="3" customFormat="false" ht="15.6" hidden="false" customHeight="false" outlineLevel="0" collapsed="false">
      <c r="A3" s="6" t="s">
        <v>21</v>
      </c>
      <c r="B3" s="4" t="n">
        <v>23.0666666666667</v>
      </c>
      <c r="C3" s="4" t="n">
        <v>18.7233333333333</v>
      </c>
      <c r="D3" s="4" t="n">
        <v>4.34333333333333</v>
      </c>
      <c r="E3" s="4" t="n">
        <v>-9.91666666666667</v>
      </c>
      <c r="F3" s="4" t="n">
        <v>-9.91666666666667</v>
      </c>
      <c r="G3" s="4" t="n">
        <f aca="false">2^-F3</f>
        <v>966.527296186054</v>
      </c>
    </row>
    <row r="4" customFormat="false" ht="15.6" hidden="false" customHeight="false" outlineLevel="0" collapsed="false">
      <c r="A4" s="6" t="s">
        <v>8</v>
      </c>
      <c r="B4" s="4" t="n">
        <v>27.7183333333333</v>
      </c>
      <c r="C4" s="4" t="n">
        <v>19.2166666666667</v>
      </c>
      <c r="D4" s="4" t="n">
        <v>8.50166666666667</v>
      </c>
      <c r="E4" s="4" t="n">
        <v>-5.75833333333333</v>
      </c>
      <c r="F4" s="4" t="n">
        <v>-5.75833333333333</v>
      </c>
      <c r="G4" s="4" t="n">
        <f aca="false">2^-F4</f>
        <v>54.1291314324126</v>
      </c>
    </row>
    <row r="5" customFormat="false" ht="15.6" hidden="false" customHeight="false" outlineLevel="0" collapsed="false">
      <c r="A5" s="6" t="s">
        <v>9</v>
      </c>
      <c r="B5" s="4" t="n">
        <v>23.0683333333333</v>
      </c>
      <c r="C5" s="4" t="n">
        <v>20.1266666666667</v>
      </c>
      <c r="D5" s="4" t="n">
        <v>2.94166666666666</v>
      </c>
      <c r="E5" s="4" t="n">
        <v>-11.3183333333333</v>
      </c>
      <c r="F5" s="4" t="n">
        <v>-11.3183333333333</v>
      </c>
      <c r="G5" s="4" t="n">
        <f aca="false">2^-F5</f>
        <v>2553.62919134433</v>
      </c>
    </row>
    <row r="6" customFormat="false" ht="15.6" hidden="false" customHeight="false" outlineLevel="0" collapsed="false">
      <c r="A6" s="6" t="s">
        <v>10</v>
      </c>
      <c r="B6" s="4" t="n">
        <v>28.3933333333333</v>
      </c>
      <c r="C6" s="4" t="n">
        <v>15.6833333333333</v>
      </c>
      <c r="D6" s="4" t="n">
        <v>12.71</v>
      </c>
      <c r="E6" s="4" t="n">
        <v>-1.55</v>
      </c>
      <c r="F6" s="4" t="n">
        <v>-1.55</v>
      </c>
      <c r="G6" s="4" t="n">
        <f aca="false">2^-F6</f>
        <v>2.92817139189125</v>
      </c>
    </row>
    <row r="7" customFormat="false" ht="15.6" hidden="false" customHeight="false" outlineLevel="0" collapsed="false">
      <c r="A7" s="6" t="s">
        <v>11</v>
      </c>
      <c r="B7" s="4" t="n">
        <v>19.0533333333333</v>
      </c>
      <c r="C7" s="4" t="n">
        <v>16.29</v>
      </c>
      <c r="D7" s="4" t="n">
        <v>2.76333333333334</v>
      </c>
      <c r="E7" s="4" t="n">
        <v>-11.4966666666667</v>
      </c>
      <c r="F7" s="4" t="n">
        <v>-11.4966666666667</v>
      </c>
      <c r="G7" s="4" t="n">
        <f aca="false">2^-F7</f>
        <v>2889.62520497776</v>
      </c>
    </row>
    <row r="8" customFormat="false" ht="15.6" hidden="false" customHeight="false" outlineLevel="0" collapsed="false">
      <c r="A8" s="4" t="s">
        <v>12</v>
      </c>
      <c r="B8" s="4" t="n">
        <v>31.72</v>
      </c>
      <c r="C8" s="4" t="n">
        <v>18.4233333333333</v>
      </c>
      <c r="D8" s="4" t="n">
        <v>13.2966666666667</v>
      </c>
      <c r="E8" s="4" t="n">
        <v>-0.963333333333337</v>
      </c>
      <c r="F8" s="4" t="n">
        <v>-0.963333333333337</v>
      </c>
      <c r="G8" s="4" t="n">
        <f aca="false">2^-F8</f>
        <v>1.94980971144448</v>
      </c>
    </row>
    <row r="9" customFormat="false" ht="15.6" hidden="false" customHeight="false" outlineLevel="0" collapsed="false">
      <c r="A9" s="4" t="s">
        <v>13</v>
      </c>
      <c r="B9" s="4" t="n">
        <v>27.5933333333333</v>
      </c>
      <c r="C9" s="4" t="n">
        <v>19.1466666666667</v>
      </c>
      <c r="D9" s="4" t="n">
        <v>8.44666666666667</v>
      </c>
      <c r="E9" s="4" t="n">
        <v>-5.81333333333333</v>
      </c>
      <c r="F9" s="4" t="n">
        <v>-5.81333333333333</v>
      </c>
      <c r="G9" s="4" t="n">
        <f aca="false">2^-F9</f>
        <v>56.2325409421576</v>
      </c>
    </row>
    <row r="10" customFormat="false" ht="15.6" hidden="false" customHeight="false" outlineLevel="0" collapsed="false">
      <c r="A10" s="4" t="s">
        <v>15</v>
      </c>
      <c r="B10" s="4" t="n">
        <v>29.1433333333333</v>
      </c>
      <c r="C10" s="4" t="n">
        <v>20.05</v>
      </c>
      <c r="D10" s="4" t="n">
        <v>9.09333333333334</v>
      </c>
      <c r="E10" s="4" t="n">
        <v>-5.16666666666666</v>
      </c>
      <c r="F10" s="4" t="n">
        <v>-5.16666666666666</v>
      </c>
      <c r="G10" s="4" t="n">
        <f aca="false">2^-F10</f>
        <v>35.9187855458998</v>
      </c>
    </row>
    <row r="11" customFormat="false" ht="15.6" hidden="false" customHeight="false" outlineLevel="0" collapsed="false">
      <c r="A11" s="4" t="s">
        <v>14</v>
      </c>
      <c r="B11" s="4" t="n">
        <v>29.4866666666667</v>
      </c>
      <c r="C11" s="4" t="n">
        <v>20.9566666666667</v>
      </c>
      <c r="D11" s="4" t="n">
        <v>8.53</v>
      </c>
      <c r="E11" s="4" t="n">
        <v>-5.73</v>
      </c>
      <c r="F11" s="4" t="n">
        <v>-5.73</v>
      </c>
      <c r="G11" s="4" t="n">
        <f aca="false">2^-F11</f>
        <v>53.0764509321242</v>
      </c>
    </row>
    <row r="12" customFormat="false" ht="15.6" hidden="false" customHeight="false" outlineLevel="0" collapsed="false">
      <c r="A12" s="7" t="s">
        <v>16</v>
      </c>
      <c r="B12" s="4" t="n">
        <v>24.84</v>
      </c>
      <c r="C12" s="4" t="n">
        <v>17.8133333333333</v>
      </c>
      <c r="D12" s="4" t="n">
        <v>7.02666666666667</v>
      </c>
      <c r="E12" s="4" t="n">
        <v>-7.23333333333333</v>
      </c>
      <c r="F12" s="4" t="n">
        <v>-7.23333333333333</v>
      </c>
      <c r="G12" s="4" t="n">
        <f aca="false">2^-F12</f>
        <v>150.470132004302</v>
      </c>
    </row>
    <row r="13" customFormat="false" ht="15.6" hidden="false" customHeight="false" outlineLevel="0" collapsed="false">
      <c r="A13" s="7" t="s">
        <v>17</v>
      </c>
      <c r="B13" s="4" t="n">
        <v>21.5633333333333</v>
      </c>
      <c r="C13" s="4" t="n">
        <v>17.55</v>
      </c>
      <c r="D13" s="4" t="n">
        <v>4.01333333333333</v>
      </c>
      <c r="E13" s="4" t="n">
        <v>-10.2466666666667</v>
      </c>
      <c r="F13" s="4" t="n">
        <v>-10.2466666666667</v>
      </c>
      <c r="G13" s="4" t="n">
        <f aca="false">2^-F13</f>
        <v>1214.93773814629</v>
      </c>
    </row>
    <row r="22" customFormat="false" ht="15.6" hidden="false" customHeight="false" outlineLevel="0" collapsed="false">
      <c r="C22" s="8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I12" activeCellId="0" sqref="I12"/>
    </sheetView>
  </sheetViews>
  <sheetFormatPr defaultColWidth="8.99609375" defaultRowHeight="15.6" zeroHeight="false" outlineLevelRow="0" outlineLevelCol="0"/>
  <cols>
    <col collapsed="false" customWidth="true" hidden="false" outlineLevel="0" max="250" min="1" style="0" width="14.5"/>
  </cols>
  <sheetData>
    <row r="2" customFormat="false" ht="18" hidden="false" customHeight="false" outlineLevel="0" collapsed="false">
      <c r="A2" s="4"/>
      <c r="B2" s="5" t="s">
        <v>22</v>
      </c>
      <c r="C2" s="5" t="s">
        <v>2</v>
      </c>
      <c r="D2" s="3" t="s">
        <v>19</v>
      </c>
      <c r="E2" s="3" t="s">
        <v>20</v>
      </c>
      <c r="F2" s="3" t="s">
        <v>20</v>
      </c>
      <c r="G2" s="3" t="s">
        <v>5</v>
      </c>
    </row>
    <row r="3" customFormat="false" ht="15.6" hidden="false" customHeight="false" outlineLevel="0" collapsed="false">
      <c r="A3" s="5" t="s">
        <v>6</v>
      </c>
      <c r="B3" s="4" t="n">
        <v>29.58</v>
      </c>
      <c r="C3" s="4" t="n">
        <v>15.68</v>
      </c>
      <c r="D3" s="4" t="n">
        <v>13.9</v>
      </c>
      <c r="E3" s="4" t="n">
        <v>0</v>
      </c>
      <c r="F3" s="4" t="n">
        <v>0</v>
      </c>
      <c r="G3" s="4" t="n">
        <f aca="false">2^-F3</f>
        <v>1</v>
      </c>
    </row>
    <row r="4" customFormat="false" ht="15.6" hidden="false" customHeight="false" outlineLevel="0" collapsed="false">
      <c r="A4" s="6" t="s">
        <v>7</v>
      </c>
      <c r="B4" s="9" t="n">
        <v>23.4633333333333</v>
      </c>
      <c r="C4" s="9" t="n">
        <v>18.7233333333333</v>
      </c>
      <c r="D4" s="4" t="n">
        <v>4.74</v>
      </c>
      <c r="E4" s="4" t="n">
        <v>-9.16000000000001</v>
      </c>
      <c r="F4" s="4" t="n">
        <v>-9.16000000000001</v>
      </c>
      <c r="G4" s="4" t="n">
        <f aca="false">2^-F4</f>
        <v>572.051014692979</v>
      </c>
    </row>
    <row r="5" customFormat="false" ht="15.6" hidden="false" customHeight="false" outlineLevel="0" collapsed="false">
      <c r="A5" s="6" t="s">
        <v>8</v>
      </c>
      <c r="B5" s="9" t="n">
        <v>26.3033333333333</v>
      </c>
      <c r="C5" s="9" t="n">
        <v>19.2166666666667</v>
      </c>
      <c r="D5" s="4" t="n">
        <v>7.08666666666667</v>
      </c>
      <c r="E5" s="4" t="n">
        <v>-6.81333333333333</v>
      </c>
      <c r="F5" s="4" t="n">
        <v>-6.81333333333333</v>
      </c>
      <c r="G5" s="4" t="n">
        <f aca="false">2^-F5</f>
        <v>112.465081884315</v>
      </c>
    </row>
    <row r="6" customFormat="false" ht="15.6" hidden="false" customHeight="false" outlineLevel="0" collapsed="false">
      <c r="A6" s="6" t="s">
        <v>9</v>
      </c>
      <c r="B6" s="9" t="n">
        <v>24.2266666666667</v>
      </c>
      <c r="C6" s="9" t="n">
        <v>20.1266666666667</v>
      </c>
      <c r="D6" s="4" t="n">
        <v>4.1</v>
      </c>
      <c r="E6" s="4" t="n">
        <v>-9.8</v>
      </c>
      <c r="F6" s="4" t="n">
        <v>-9.8</v>
      </c>
      <c r="G6" s="4" t="n">
        <f aca="false">2^-F6</f>
        <v>891.44377681523</v>
      </c>
    </row>
    <row r="7" customFormat="false" ht="15.6" hidden="false" customHeight="false" outlineLevel="0" collapsed="false">
      <c r="A7" s="6" t="s">
        <v>10</v>
      </c>
      <c r="B7" s="9" t="n">
        <v>28.3366666666667</v>
      </c>
      <c r="C7" s="9" t="n">
        <v>15.6833333333333</v>
      </c>
      <c r="D7" s="4" t="n">
        <v>12.6533333333333</v>
      </c>
      <c r="E7" s="4" t="n">
        <v>-1.24666666666667</v>
      </c>
      <c r="F7" s="4" t="n">
        <v>-1.24666666666667</v>
      </c>
      <c r="G7" s="4" t="n">
        <f aca="false">2^-F7</f>
        <v>2.37292526981697</v>
      </c>
    </row>
    <row r="8" customFormat="false" ht="15.6" hidden="false" customHeight="false" outlineLevel="0" collapsed="false">
      <c r="A8" s="6" t="s">
        <v>11</v>
      </c>
      <c r="B8" s="9" t="n">
        <v>19.2566666666667</v>
      </c>
      <c r="C8" s="9" t="n">
        <v>16.29</v>
      </c>
      <c r="D8" s="4" t="n">
        <v>2.96666666666667</v>
      </c>
      <c r="E8" s="4" t="n">
        <v>-10.9333333333333</v>
      </c>
      <c r="F8" s="4" t="n">
        <v>-10.9333333333333</v>
      </c>
      <c r="G8" s="4" t="n">
        <f aca="false">2^-F8</f>
        <v>1955.51560480854</v>
      </c>
    </row>
    <row r="9" customFormat="false" ht="15.6" hidden="false" customHeight="false" outlineLevel="0" collapsed="false">
      <c r="A9" s="9" t="s">
        <v>12</v>
      </c>
      <c r="B9" s="9" t="n">
        <v>29.24</v>
      </c>
      <c r="C9" s="9" t="n">
        <v>18.4233333333333</v>
      </c>
      <c r="D9" s="4" t="n">
        <v>10.8166666666667</v>
      </c>
      <c r="E9" s="4" t="n">
        <v>-3.08333333333334</v>
      </c>
      <c r="F9" s="4" t="n">
        <v>-3.08333333333334</v>
      </c>
      <c r="G9" s="4" t="n">
        <f aca="false">2^-F9</f>
        <v>8.47570475487439</v>
      </c>
    </row>
    <row r="10" customFormat="false" ht="15.6" hidden="false" customHeight="false" outlineLevel="0" collapsed="false">
      <c r="A10" s="9" t="s">
        <v>13</v>
      </c>
      <c r="B10" s="9" t="n">
        <v>25.4333333333333</v>
      </c>
      <c r="C10" s="9" t="n">
        <v>19.1466666666667</v>
      </c>
      <c r="D10" s="4" t="n">
        <v>6.28666666666667</v>
      </c>
      <c r="E10" s="4" t="n">
        <v>-7.61333333333333</v>
      </c>
      <c r="F10" s="4" t="n">
        <v>-7.61333333333333</v>
      </c>
      <c r="G10" s="4" t="n">
        <f aca="false">2^-F10</f>
        <v>195.813080771071</v>
      </c>
    </row>
    <row r="11" customFormat="false" ht="15.6" hidden="false" customHeight="false" outlineLevel="0" collapsed="false">
      <c r="A11" s="9" t="s">
        <v>14</v>
      </c>
      <c r="B11" s="9" t="n">
        <v>27.0366666666667</v>
      </c>
      <c r="C11" s="9" t="n">
        <v>20.9566666666667</v>
      </c>
      <c r="D11" s="4" t="n">
        <v>6.08000000000001</v>
      </c>
      <c r="E11" s="4" t="n">
        <v>-7.82</v>
      </c>
      <c r="F11" s="4" t="n">
        <v>-7.82</v>
      </c>
      <c r="G11" s="4" t="n">
        <f aca="false">2^-F11</f>
        <v>225.971967050407</v>
      </c>
    </row>
    <row r="12" customFormat="false" ht="15.6" hidden="false" customHeight="false" outlineLevel="0" collapsed="false">
      <c r="A12" s="9" t="s">
        <v>15</v>
      </c>
      <c r="B12" s="9" t="n">
        <v>25.8533333333333</v>
      </c>
      <c r="C12" s="9" t="n">
        <v>20.05</v>
      </c>
      <c r="D12" s="4" t="n">
        <v>5.80333333333334</v>
      </c>
      <c r="E12" s="4" t="n">
        <v>-8.09666666666666</v>
      </c>
      <c r="F12" s="4" t="n">
        <v>-8.09666666666666</v>
      </c>
      <c r="G12" s="4" t="n">
        <f aca="false">2^-F12</f>
        <v>273.740799636924</v>
      </c>
    </row>
    <row r="13" customFormat="false" ht="15.6" hidden="false" customHeight="false" outlineLevel="0" collapsed="false">
      <c r="A13" s="9" t="s">
        <v>16</v>
      </c>
      <c r="B13" s="9" t="n">
        <v>23.29</v>
      </c>
      <c r="C13" s="9" t="n">
        <v>17.8133333333333</v>
      </c>
      <c r="D13" s="4" t="n">
        <v>5.47666666666667</v>
      </c>
      <c r="E13" s="4" t="n">
        <v>-8.42333333333333</v>
      </c>
      <c r="F13" s="4" t="n">
        <v>-8.42333333333333</v>
      </c>
      <c r="G13" s="4" t="n">
        <f aca="false">2^-F13</f>
        <v>343.301733824879</v>
      </c>
    </row>
    <row r="14" customFormat="false" ht="15.6" hidden="false" customHeight="false" outlineLevel="0" collapsed="false">
      <c r="A14" s="9" t="s">
        <v>17</v>
      </c>
      <c r="B14" s="9" t="n">
        <v>20.8033333333333</v>
      </c>
      <c r="C14" s="9" t="n">
        <v>17.55</v>
      </c>
      <c r="D14" s="4" t="n">
        <v>3.25333333333333</v>
      </c>
      <c r="E14" s="4" t="n">
        <v>-10.6466666666667</v>
      </c>
      <c r="F14" s="4" t="n">
        <v>-10.6466666666667</v>
      </c>
      <c r="G14" s="4" t="n">
        <f aca="false">2^-F14</f>
        <v>1603.1199565805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B28" activeCellId="0" sqref="B28:B29"/>
    </sheetView>
  </sheetViews>
  <sheetFormatPr defaultColWidth="8.7890625" defaultRowHeight="15.6" zeroHeight="false" outlineLevelRow="0" outlineLevelCol="0"/>
  <cols>
    <col collapsed="false" customWidth="true" hidden="false" outlineLevel="0" max="2" min="1" style="0" width="12.5"/>
    <col collapsed="false" customWidth="true" hidden="false" outlineLevel="0" max="3" min="3" style="0" width="15.39"/>
    <col collapsed="false" customWidth="true" hidden="false" outlineLevel="0" max="4" min="4" style="0" width="16.4"/>
    <col collapsed="false" customWidth="true" hidden="false" outlineLevel="0" max="250" min="5" style="0" width="12.5"/>
  </cols>
  <sheetData>
    <row r="1" customFormat="false" ht="18" hidden="false" customHeight="false" outlineLevel="0" collapsed="false">
      <c r="A1" s="2"/>
      <c r="B1" s="10" t="s">
        <v>23</v>
      </c>
      <c r="C1" s="10" t="s">
        <v>2</v>
      </c>
      <c r="D1" s="11" t="s">
        <v>19</v>
      </c>
      <c r="E1" s="2" t="s">
        <v>4</v>
      </c>
      <c r="F1" s="2" t="s">
        <v>5</v>
      </c>
    </row>
    <row r="2" customFormat="false" ht="15.6" hidden="false" customHeight="false" outlineLevel="0" collapsed="false">
      <c r="A2" s="2" t="s">
        <v>6</v>
      </c>
      <c r="B2" s="12" t="n">
        <v>33.5666666666667</v>
      </c>
      <c r="C2" s="12" t="n">
        <v>15.68</v>
      </c>
      <c r="D2" s="13" t="n">
        <v>17.8866666666667</v>
      </c>
      <c r="E2" s="13" t="n">
        <v>-3.33333716184825E-009</v>
      </c>
      <c r="F2" s="13" t="n">
        <f aca="false">2^-E2</f>
        <v>1.00000000231049</v>
      </c>
    </row>
    <row r="3" customFormat="false" ht="15.6" hidden="false" customHeight="false" outlineLevel="0" collapsed="false">
      <c r="A3" s="2" t="s">
        <v>7</v>
      </c>
      <c r="B3" s="12" t="n">
        <v>27.1533333333333</v>
      </c>
      <c r="C3" s="12" t="n">
        <v>18.7233333333333</v>
      </c>
      <c r="D3" s="13" t="n">
        <v>8.43</v>
      </c>
      <c r="E3" s="13" t="n">
        <v>-9.45666667</v>
      </c>
      <c r="F3" s="13" t="n">
        <f aca="false">2^-E3</f>
        <v>702.652064570685</v>
      </c>
    </row>
    <row r="4" customFormat="false" ht="15.6" hidden="false" customHeight="false" outlineLevel="0" collapsed="false">
      <c r="A4" s="2" t="s">
        <v>8</v>
      </c>
      <c r="B4" s="12" t="n">
        <v>33.2066666666667</v>
      </c>
      <c r="C4" s="12" t="n">
        <v>19.2166666666667</v>
      </c>
      <c r="D4" s="13" t="n">
        <v>13.99</v>
      </c>
      <c r="E4" s="13" t="n">
        <v>-3.89666667</v>
      </c>
      <c r="F4" s="13" t="n">
        <f aca="false">2^-E4</f>
        <v>14.8940754919786</v>
      </c>
    </row>
    <row r="5" customFormat="false" ht="15.6" hidden="false" customHeight="false" outlineLevel="0" collapsed="false">
      <c r="A5" s="2" t="s">
        <v>9</v>
      </c>
      <c r="B5" s="12" t="n">
        <v>27.2166666666667</v>
      </c>
      <c r="C5" s="12" t="n">
        <v>20.1266666666667</v>
      </c>
      <c r="D5" s="13" t="n">
        <v>7.09</v>
      </c>
      <c r="E5" s="13" t="n">
        <v>-10.79666667</v>
      </c>
      <c r="F5" s="13" t="n">
        <f aca="false">2^-E5</f>
        <v>1778.77296799435</v>
      </c>
    </row>
    <row r="6" customFormat="false" ht="15.6" hidden="false" customHeight="false" outlineLevel="0" collapsed="false">
      <c r="A6" s="2" t="s">
        <v>10</v>
      </c>
      <c r="B6" s="12" t="n">
        <v>33.2033333333333</v>
      </c>
      <c r="C6" s="12" t="n">
        <v>15.6833333333333</v>
      </c>
      <c r="D6" s="13" t="n">
        <v>17.52</v>
      </c>
      <c r="E6" s="13" t="n">
        <v>-0.366666670000004</v>
      </c>
      <c r="F6" s="13" t="n">
        <f aca="false">2^-E6</f>
        <v>1.28937031141866</v>
      </c>
    </row>
    <row r="7" customFormat="false" ht="15.6" hidden="false" customHeight="false" outlineLevel="0" collapsed="false">
      <c r="A7" s="2" t="s">
        <v>11</v>
      </c>
      <c r="B7" s="12" t="n">
        <v>24.77</v>
      </c>
      <c r="C7" s="12" t="n">
        <v>16.29</v>
      </c>
      <c r="D7" s="13" t="n">
        <v>8.48</v>
      </c>
      <c r="E7" s="13" t="n">
        <v>-9.40666667</v>
      </c>
      <c r="F7" s="13" t="n">
        <f aca="false">2^-E7</f>
        <v>678.717155762872</v>
      </c>
    </row>
    <row r="8" customFormat="false" ht="15.6" hidden="false" customHeight="false" outlineLevel="0" collapsed="false">
      <c r="A8" s="2" t="s">
        <v>12</v>
      </c>
      <c r="B8" s="12" t="n">
        <v>34.7366666666667</v>
      </c>
      <c r="C8" s="12" t="n">
        <v>18.4233333333333</v>
      </c>
      <c r="D8" s="13" t="n">
        <v>16.3133333333333</v>
      </c>
      <c r="E8" s="13" t="n">
        <v>-1.57333333666666</v>
      </c>
      <c r="F8" s="13" t="n">
        <f aca="false">2^-E8</f>
        <v>2.97591503468869</v>
      </c>
    </row>
    <row r="9" customFormat="false" ht="15.6" hidden="false" customHeight="false" outlineLevel="0" collapsed="false">
      <c r="A9" s="2" t="s">
        <v>13</v>
      </c>
      <c r="B9" s="12" t="n">
        <v>30.9866666666667</v>
      </c>
      <c r="C9" s="12" t="n">
        <v>19.1466666666667</v>
      </c>
      <c r="D9" s="13" t="n">
        <v>11.84</v>
      </c>
      <c r="E9" s="13" t="n">
        <v>-6.04666667</v>
      </c>
      <c r="F9" s="13" t="n">
        <f aca="false">2^-E9</f>
        <v>66.1040459222936</v>
      </c>
    </row>
    <row r="10" customFormat="false" ht="15.6" hidden="false" customHeight="false" outlineLevel="0" collapsed="false">
      <c r="A10" s="2" t="s">
        <v>14</v>
      </c>
      <c r="B10" s="12" t="n">
        <v>33.4266666666667</v>
      </c>
      <c r="C10" s="12" t="n">
        <v>20.9566666666667</v>
      </c>
      <c r="D10" s="13" t="n">
        <v>12.47</v>
      </c>
      <c r="E10" s="13" t="n">
        <v>-5.41666667</v>
      </c>
      <c r="F10" s="13" t="n">
        <f aca="false">2^-E10</f>
        <v>42.7148754321334</v>
      </c>
    </row>
    <row r="11" customFormat="false" ht="15.6" hidden="false" customHeight="false" outlineLevel="0" collapsed="false">
      <c r="A11" s="2" t="s">
        <v>15</v>
      </c>
      <c r="B11" s="12" t="n">
        <v>32.3666666666667</v>
      </c>
      <c r="C11" s="12" t="n">
        <v>20.05</v>
      </c>
      <c r="D11" s="13" t="n">
        <v>12.3166666666667</v>
      </c>
      <c r="E11" s="13" t="n">
        <v>-5.57000000333333</v>
      </c>
      <c r="F11" s="13" t="n">
        <f aca="false">2^-E11</f>
        <v>47.5047543698888</v>
      </c>
    </row>
    <row r="12" customFormat="false" ht="15.6" hidden="false" customHeight="false" outlineLevel="0" collapsed="false">
      <c r="A12" s="2" t="s">
        <v>16</v>
      </c>
      <c r="B12" s="12" t="n">
        <v>29.8833333333333</v>
      </c>
      <c r="C12" s="12" t="n">
        <v>17.8133333333333</v>
      </c>
      <c r="D12" s="13" t="n">
        <v>12.07</v>
      </c>
      <c r="E12" s="13" t="n">
        <v>-5.81666667</v>
      </c>
      <c r="F12" s="13" t="n">
        <f aca="false">2^-E12</f>
        <v>56.3626160403787</v>
      </c>
    </row>
    <row r="13" customFormat="false" ht="15.6" hidden="false" customHeight="false" outlineLevel="0" collapsed="false">
      <c r="A13" s="2" t="s">
        <v>17</v>
      </c>
      <c r="B13" s="12" t="n">
        <v>26.46</v>
      </c>
      <c r="C13" s="12" t="n">
        <v>17.55</v>
      </c>
      <c r="D13" s="13" t="n">
        <v>8.91</v>
      </c>
      <c r="E13" s="13" t="n">
        <v>-8.97666667</v>
      </c>
      <c r="F13" s="13" t="n">
        <f aca="false">2^-E13</f>
        <v>503.785807760147</v>
      </c>
    </row>
    <row r="19" customFormat="false" ht="15.6" hidden="false" customHeight="false" outlineLevel="0" collapsed="false">
      <c r="B19" s="14"/>
    </row>
    <row r="20" customFormat="false" ht="15.6" hidden="false" customHeight="false" outlineLevel="0" collapsed="false">
      <c r="B20" s="14"/>
    </row>
    <row r="21" customFormat="false" ht="15.6" hidden="false" customHeight="false" outlineLevel="0" collapsed="false">
      <c r="B21" s="14"/>
    </row>
    <row r="22" customFormat="false" ht="15.6" hidden="false" customHeight="false" outlineLevel="0" collapsed="false">
      <c r="B22" s="14"/>
    </row>
    <row r="23" customFormat="false" ht="15.6" hidden="false" customHeight="false" outlineLevel="0" collapsed="false">
      <c r="B23" s="14"/>
    </row>
    <row r="24" customFormat="false" ht="15.6" hidden="false" customHeight="false" outlineLevel="0" collapsed="false">
      <c r="B24" s="14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G5" activeCellId="0" sqref="G5"/>
    </sheetView>
  </sheetViews>
  <sheetFormatPr defaultColWidth="8.7890625" defaultRowHeight="15.6" zeroHeight="false" outlineLevelRow="0" outlineLevelCol="0"/>
  <cols>
    <col collapsed="false" customWidth="true" hidden="false" outlineLevel="0" max="7" min="1" style="0" width="15.79"/>
    <col collapsed="false" customWidth="true" hidden="false" outlineLevel="0" max="8" min="8" style="0" width="13.29"/>
    <col collapsed="false" customWidth="true" hidden="false" outlineLevel="0" max="11" min="11" style="0" width="14.5"/>
    <col collapsed="false" customWidth="true" hidden="false" outlineLevel="0" max="12" min="12" style="0" width="22.09"/>
  </cols>
  <sheetData>
    <row r="1" customFormat="false" ht="15.6" hidden="false" customHeight="false" outlineLevel="0" collapsed="false">
      <c r="A1" s="2"/>
      <c r="B1" s="2" t="s">
        <v>24</v>
      </c>
      <c r="C1" s="2" t="s">
        <v>2</v>
      </c>
      <c r="D1" s="2" t="s">
        <v>25</v>
      </c>
      <c r="E1" s="2" t="s">
        <v>4</v>
      </c>
      <c r="F1" s="2" t="s">
        <v>4</v>
      </c>
      <c r="G1" s="2" t="s">
        <v>5</v>
      </c>
      <c r="H1" s="1"/>
    </row>
    <row r="2" customFormat="false" ht="15.6" hidden="false" customHeight="false" outlineLevel="0" collapsed="false">
      <c r="A2" s="2" t="s">
        <v>6</v>
      </c>
      <c r="B2" s="2" t="n">
        <v>30.0266666666667</v>
      </c>
      <c r="C2" s="2" t="n">
        <v>15.68</v>
      </c>
      <c r="D2" s="2" t="n">
        <v>14.3466666666667</v>
      </c>
      <c r="E2" s="2" t="n">
        <v>6.66666666671034E-005</v>
      </c>
      <c r="F2" s="2" t="n">
        <v>0</v>
      </c>
      <c r="G2" s="2" t="n">
        <f aca="false">2^-F2</f>
        <v>1</v>
      </c>
      <c r="H2" s="1"/>
    </row>
    <row r="3" customFormat="false" ht="15.6" hidden="false" customHeight="false" outlineLevel="0" collapsed="false">
      <c r="A3" s="2" t="s">
        <v>7</v>
      </c>
      <c r="B3" s="2" t="n">
        <v>22.2633333333333</v>
      </c>
      <c r="C3" s="2" t="n">
        <v>18.7233333333333</v>
      </c>
      <c r="D3" s="2" t="n">
        <v>3.54</v>
      </c>
      <c r="E3" s="2" t="n">
        <v>-10.8066</v>
      </c>
      <c r="F3" s="2" t="n">
        <v>-10.8066</v>
      </c>
      <c r="G3" s="2" t="n">
        <f aca="false">2^-F3</f>
        <v>1791.06254169865</v>
      </c>
      <c r="H3" s="1"/>
    </row>
    <row r="4" customFormat="false" ht="15.6" hidden="false" customHeight="false" outlineLevel="0" collapsed="false">
      <c r="A4" s="2" t="s">
        <v>8</v>
      </c>
      <c r="B4" s="2" t="n">
        <v>26.93</v>
      </c>
      <c r="C4" s="2" t="n">
        <v>19.2166666666667</v>
      </c>
      <c r="D4" s="2" t="n">
        <v>7.71333333333333</v>
      </c>
      <c r="E4" s="2" t="n">
        <v>-6.63326666666667</v>
      </c>
      <c r="F4" s="2" t="n">
        <v>-6.63326666666667</v>
      </c>
      <c r="G4" s="2" t="n">
        <f aca="false">2^-F4</f>
        <v>99.2686774644442</v>
      </c>
      <c r="H4" s="1"/>
    </row>
    <row r="5" customFormat="false" ht="15.6" hidden="false" customHeight="false" outlineLevel="0" collapsed="false">
      <c r="A5" s="2" t="s">
        <v>9</v>
      </c>
      <c r="B5" s="2" t="n">
        <v>25.5833333333333</v>
      </c>
      <c r="C5" s="2" t="n">
        <v>20.1266666666667</v>
      </c>
      <c r="D5" s="2" t="n">
        <v>5.45666666666666</v>
      </c>
      <c r="E5" s="2" t="n">
        <v>-8.88993333333334</v>
      </c>
      <c r="F5" s="2" t="n">
        <v>-8.88993333333334</v>
      </c>
      <c r="G5" s="2" t="n">
        <f aca="false">2^-F5</f>
        <v>474.391165654771</v>
      </c>
      <c r="H5" s="1"/>
    </row>
    <row r="6" customFormat="false" ht="15.6" hidden="false" customHeight="false" outlineLevel="0" collapsed="false">
      <c r="A6" s="2" t="s">
        <v>10</v>
      </c>
      <c r="B6" s="2" t="n">
        <v>28.1733333333333</v>
      </c>
      <c r="C6" s="2" t="n">
        <v>15.6833333333333</v>
      </c>
      <c r="D6" s="2" t="n">
        <v>12.49</v>
      </c>
      <c r="E6" s="2" t="n">
        <v>-1.8566</v>
      </c>
      <c r="F6" s="2" t="n">
        <v>-1.8566</v>
      </c>
      <c r="G6" s="2" t="n">
        <f aca="false">2^-F6</f>
        <v>3.62153169106798</v>
      </c>
      <c r="H6" s="1"/>
    </row>
    <row r="7" customFormat="false" ht="15.6" hidden="false" customHeight="false" outlineLevel="0" collapsed="false">
      <c r="A7" s="2" t="s">
        <v>11</v>
      </c>
      <c r="B7" s="2" t="n">
        <v>19.2033333333333</v>
      </c>
      <c r="C7" s="2" t="n">
        <v>16.29</v>
      </c>
      <c r="D7" s="2" t="n">
        <v>2.91333333333333</v>
      </c>
      <c r="E7" s="2" t="n">
        <v>-11.4332666666667</v>
      </c>
      <c r="F7" s="2" t="n">
        <v>-11.4332666666667</v>
      </c>
      <c r="G7" s="2" t="n">
        <f aca="false">2^-F7</f>
        <v>2765.38889869866</v>
      </c>
      <c r="H7" s="1"/>
    </row>
    <row r="8" customFormat="false" ht="15.6" hidden="false" customHeight="false" outlineLevel="0" collapsed="false">
      <c r="A8" s="2" t="s">
        <v>12</v>
      </c>
      <c r="B8" s="2" t="n">
        <v>30.3633333333333</v>
      </c>
      <c r="C8" s="2" t="n">
        <v>18.4233333333333</v>
      </c>
      <c r="D8" s="2" t="n">
        <v>11.94</v>
      </c>
      <c r="E8" s="2" t="n">
        <v>-2.4066</v>
      </c>
      <c r="F8" s="2" t="n">
        <v>-2.4066</v>
      </c>
      <c r="G8" s="2" t="n">
        <f aca="false">2^-F8</f>
        <v>5.3022327463064</v>
      </c>
      <c r="H8" s="1"/>
    </row>
    <row r="9" customFormat="false" ht="15.6" hidden="false" customHeight="false" outlineLevel="0" collapsed="false">
      <c r="A9" s="2" t="s">
        <v>13</v>
      </c>
      <c r="B9" s="2" t="n">
        <v>25.7466666666667</v>
      </c>
      <c r="C9" s="2" t="n">
        <v>19.1466666666667</v>
      </c>
      <c r="D9" s="2" t="n">
        <v>6.6</v>
      </c>
      <c r="E9" s="2" t="n">
        <v>-7.7466</v>
      </c>
      <c r="F9" s="2" t="n">
        <v>-7.7466</v>
      </c>
      <c r="G9" s="2" t="n">
        <f aca="false">2^-F9</f>
        <v>214.762753964879</v>
      </c>
      <c r="H9" s="1"/>
    </row>
    <row r="10" customFormat="false" ht="15.6" hidden="false" customHeight="false" outlineLevel="0" collapsed="false">
      <c r="A10" s="2" t="s">
        <v>14</v>
      </c>
      <c r="B10" s="2" t="n">
        <v>27.8133333333333</v>
      </c>
      <c r="C10" s="2" t="n">
        <v>20.9566666666667</v>
      </c>
      <c r="D10" s="2" t="n">
        <v>6.85666666666667</v>
      </c>
      <c r="E10" s="2" t="n">
        <v>-7.48993333333334</v>
      </c>
      <c r="F10" s="2" t="n">
        <v>-7.48993333333334</v>
      </c>
      <c r="G10" s="2" t="n">
        <f aca="false">2^-F10</f>
        <v>179.760637197279</v>
      </c>
      <c r="H10" s="1"/>
    </row>
    <row r="11" customFormat="false" ht="15.6" hidden="false" customHeight="false" outlineLevel="0" collapsed="false">
      <c r="A11" s="2" t="s">
        <v>15</v>
      </c>
      <c r="B11" s="2" t="n">
        <v>27.2833333333333</v>
      </c>
      <c r="C11" s="2" t="n">
        <v>20.05</v>
      </c>
      <c r="D11" s="2" t="n">
        <v>7.23333333333333</v>
      </c>
      <c r="E11" s="2" t="n">
        <v>-7.11326666666667</v>
      </c>
      <c r="F11" s="2" t="n">
        <v>-7.11326666666667</v>
      </c>
      <c r="G11" s="2" t="n">
        <f aca="false">2^-F11</f>
        <v>138.454359160514</v>
      </c>
      <c r="H11" s="1"/>
    </row>
    <row r="12" customFormat="false" ht="15.6" hidden="false" customHeight="false" outlineLevel="0" collapsed="false">
      <c r="A12" s="2" t="s">
        <v>16</v>
      </c>
      <c r="B12" s="2" t="n">
        <v>23.2033333333333</v>
      </c>
      <c r="C12" s="2" t="n">
        <v>17.8133333333333</v>
      </c>
      <c r="D12" s="2" t="n">
        <v>5.39</v>
      </c>
      <c r="E12" s="2" t="n">
        <v>-8.9566</v>
      </c>
      <c r="F12" s="2" t="n">
        <v>-8.9566</v>
      </c>
      <c r="G12" s="2" t="n">
        <f aca="false">2^-F12</f>
        <v>496.827079708267</v>
      </c>
      <c r="H12" s="1"/>
    </row>
    <row r="13" customFormat="false" ht="15.6" hidden="false" customHeight="false" outlineLevel="0" collapsed="false">
      <c r="A13" s="2" t="s">
        <v>17</v>
      </c>
      <c r="B13" s="2" t="n">
        <v>21.06</v>
      </c>
      <c r="C13" s="2" t="n">
        <v>17.55</v>
      </c>
      <c r="D13" s="2" t="n">
        <v>3.51</v>
      </c>
      <c r="E13" s="2" t="n">
        <v>-10.8366</v>
      </c>
      <c r="F13" s="2" t="n">
        <v>-10.8366</v>
      </c>
      <c r="G13" s="2" t="n">
        <f aca="false">2^-F13</f>
        <v>1828.69657297427</v>
      </c>
      <c r="H13" s="1"/>
    </row>
    <row r="24" customFormat="false" ht="15.6" hidden="false" customHeight="false" outlineLevel="0" collapsed="false">
      <c r="A24" s="1"/>
      <c r="B24" s="15"/>
      <c r="C24" s="15"/>
      <c r="D24" s="16"/>
      <c r="E24" s="1"/>
      <c r="F24" s="1"/>
      <c r="G24" s="1"/>
      <c r="H24" s="1"/>
    </row>
    <row r="25" customFormat="false" ht="15.6" hidden="false" customHeight="false" outlineLevel="0" collapsed="false">
      <c r="A25" s="1"/>
      <c r="B25" s="15"/>
      <c r="C25" s="15"/>
      <c r="D25" s="16"/>
      <c r="E25" s="1"/>
      <c r="F25" s="1"/>
      <c r="G25" s="1"/>
      <c r="H25" s="1"/>
    </row>
    <row r="26" customFormat="false" ht="15.6" hidden="false" customHeight="false" outlineLevel="0" collapsed="false">
      <c r="A26" s="1"/>
      <c r="B26" s="15"/>
      <c r="C26" s="15"/>
      <c r="D26" s="16"/>
      <c r="E26" s="1"/>
      <c r="F26" s="1"/>
      <c r="G26" s="1"/>
      <c r="H26" s="1"/>
    </row>
    <row r="27" customFormat="false" ht="15.6" hidden="false" customHeight="false" outlineLevel="0" collapsed="false">
      <c r="A27" s="1"/>
      <c r="B27" s="15"/>
      <c r="C27" s="15"/>
      <c r="D27" s="16"/>
      <c r="E27" s="1"/>
      <c r="F27" s="1"/>
      <c r="G27" s="1"/>
      <c r="H27" s="1"/>
    </row>
    <row r="28" customFormat="false" ht="15.6" hidden="false" customHeight="false" outlineLevel="0" collapsed="false">
      <c r="A28" s="1"/>
      <c r="B28" s="15"/>
      <c r="C28" s="15"/>
      <c r="D28" s="16"/>
      <c r="E28" s="1"/>
      <c r="F28" s="1"/>
      <c r="G28" s="1"/>
      <c r="H28" s="1"/>
    </row>
    <row r="29" customFormat="false" ht="15.6" hidden="false" customHeight="false" outlineLevel="0" collapsed="false">
      <c r="A29" s="1"/>
      <c r="B29" s="15"/>
      <c r="C29" s="15"/>
      <c r="D29" s="16"/>
      <c r="E29" s="1"/>
      <c r="F29" s="1"/>
      <c r="G29" s="1"/>
      <c r="H29" s="1"/>
    </row>
    <row r="30" customFormat="false" ht="15.6" hidden="false" customHeight="false" outlineLevel="0" collapsed="false">
      <c r="A30" s="1"/>
      <c r="B30" s="15"/>
      <c r="C30" s="15"/>
      <c r="D30" s="16"/>
      <c r="E30" s="1"/>
      <c r="F30" s="1"/>
      <c r="G30" s="1"/>
      <c r="H30" s="1"/>
    </row>
    <row r="31" customFormat="false" ht="15.6" hidden="false" customHeight="false" outlineLevel="0" collapsed="false">
      <c r="A31" s="1"/>
      <c r="B31" s="15"/>
      <c r="C31" s="15"/>
      <c r="D31" s="16"/>
      <c r="E31" s="1"/>
      <c r="F31" s="1"/>
      <c r="G31" s="1"/>
      <c r="H31" s="1"/>
    </row>
    <row r="32" customFormat="false" ht="15.6" hidden="false" customHeight="false" outlineLevel="0" collapsed="false">
      <c r="A32" s="1"/>
      <c r="B32" s="15"/>
      <c r="C32" s="15"/>
      <c r="D32" s="16"/>
      <c r="E32" s="1"/>
      <c r="F32" s="1"/>
      <c r="G32" s="1"/>
      <c r="H32" s="1"/>
    </row>
    <row r="33" customFormat="false" ht="15.6" hidden="false" customHeight="false" outlineLevel="0" collapsed="false">
      <c r="A33" s="1"/>
      <c r="B33" s="15"/>
      <c r="C33" s="15"/>
      <c r="D33" s="16"/>
      <c r="E33" s="1"/>
      <c r="F33" s="1"/>
      <c r="G33" s="1"/>
      <c r="H33" s="1"/>
    </row>
    <row r="34" customFormat="false" ht="15.6" hidden="false" customHeight="false" outlineLevel="0" collapsed="false">
      <c r="A34" s="1"/>
      <c r="B34" s="15"/>
      <c r="C34" s="15"/>
      <c r="D34" s="16"/>
      <c r="E34" s="1"/>
      <c r="F34" s="1"/>
      <c r="G34" s="1"/>
      <c r="H34" s="1"/>
    </row>
    <row r="35" customFormat="false" ht="15.6" hidden="false" customHeight="false" outlineLevel="0" collapsed="false">
      <c r="A35" s="1"/>
      <c r="B35" s="15"/>
      <c r="C35" s="15"/>
      <c r="D35" s="16"/>
      <c r="E35" s="1"/>
      <c r="F35" s="1"/>
      <c r="G35" s="1"/>
      <c r="H35" s="1"/>
    </row>
    <row r="36" customFormat="false" ht="15.6" hidden="false" customHeight="false" outlineLevel="0" collapsed="false">
      <c r="A36" s="1"/>
      <c r="B36" s="15"/>
      <c r="C36" s="15"/>
      <c r="D36" s="16"/>
      <c r="E36" s="1"/>
      <c r="F36" s="1"/>
      <c r="G36" s="1"/>
      <c r="H36" s="1"/>
    </row>
    <row r="37" customFormat="false" ht="15.6" hidden="false" customHeight="false" outlineLevel="0" collapsed="false">
      <c r="A37" s="1"/>
      <c r="B37" s="15"/>
      <c r="C37" s="15"/>
      <c r="D37" s="16"/>
      <c r="E37" s="1"/>
      <c r="F37" s="1"/>
      <c r="G37" s="1"/>
      <c r="H37" s="1"/>
    </row>
    <row r="38" customFormat="false" ht="15.6" hidden="false" customHeight="false" outlineLevel="0" collapsed="false">
      <c r="A38" s="1"/>
      <c r="B38" s="15"/>
      <c r="C38" s="15"/>
      <c r="D38" s="16"/>
      <c r="E38" s="1"/>
      <c r="F38" s="1"/>
      <c r="G38" s="1"/>
      <c r="H38" s="1"/>
    </row>
    <row r="39" customFormat="false" ht="15.6" hidden="false" customHeight="false" outlineLevel="0" collapsed="false">
      <c r="A39" s="1"/>
      <c r="B39" s="1"/>
      <c r="C39" s="1"/>
      <c r="D39" s="1"/>
      <c r="E39" s="1"/>
      <c r="F39" s="1"/>
      <c r="G39" s="1"/>
      <c r="H39" s="1"/>
      <c r="L39" s="0" t="s">
        <v>24</v>
      </c>
      <c r="M39" s="0" t="s">
        <v>2</v>
      </c>
      <c r="N39" s="0" t="s">
        <v>25</v>
      </c>
      <c r="O39" s="0" t="s">
        <v>4</v>
      </c>
      <c r="P39" s="0" t="s">
        <v>4</v>
      </c>
      <c r="Q39" s="0" t="s">
        <v>5</v>
      </c>
    </row>
    <row r="40" customFormat="false" ht="15.6" hidden="false" customHeight="false" outlineLevel="0" collapsed="false">
      <c r="A40" s="1"/>
      <c r="B40" s="1"/>
      <c r="C40" s="1"/>
      <c r="D40" s="1"/>
      <c r="E40" s="1"/>
      <c r="F40" s="1"/>
      <c r="G40" s="1"/>
      <c r="H40" s="1"/>
      <c r="K40" s="0" t="s">
        <v>6</v>
      </c>
      <c r="L40" s="0" t="n">
        <v>30.0266666666667</v>
      </c>
      <c r="M40" s="0" t="n">
        <v>15.68</v>
      </c>
      <c r="N40" s="0" t="n">
        <v>14.3466666666667</v>
      </c>
      <c r="O40" s="0" t="n">
        <v>6.66666666671034E-005</v>
      </c>
      <c r="P40" s="0" t="n">
        <v>0</v>
      </c>
      <c r="Q40" s="0" t="n">
        <v>1</v>
      </c>
    </row>
    <row r="41" customFormat="false" ht="15.6" hidden="false" customHeight="false" outlineLevel="0" collapsed="false">
      <c r="A41" s="1"/>
      <c r="B41" s="1"/>
      <c r="C41" s="1"/>
      <c r="D41" s="1"/>
      <c r="E41" s="1"/>
      <c r="F41" s="1"/>
      <c r="G41" s="1"/>
      <c r="H41" s="1"/>
      <c r="K41" s="0" t="s">
        <v>7</v>
      </c>
      <c r="L41" s="0" t="n">
        <v>22.2633333333333</v>
      </c>
      <c r="M41" s="0" t="n">
        <v>18.7233333333333</v>
      </c>
      <c r="N41" s="0" t="n">
        <v>3.54</v>
      </c>
      <c r="O41" s="0" t="n">
        <v>-10.8066</v>
      </c>
      <c r="P41" s="0" t="n">
        <v>-10.8066</v>
      </c>
      <c r="Q41" s="0" t="n">
        <v>1791.06254169865</v>
      </c>
    </row>
    <row r="42" customFormat="false" ht="15.6" hidden="false" customHeight="false" outlineLevel="0" collapsed="false">
      <c r="A42" s="1"/>
      <c r="B42" s="1"/>
      <c r="C42" s="1"/>
      <c r="D42" s="1"/>
      <c r="E42" s="1"/>
      <c r="F42" s="1"/>
      <c r="G42" s="1"/>
      <c r="H42" s="1"/>
      <c r="K42" s="0" t="s">
        <v>8</v>
      </c>
      <c r="L42" s="0" t="n">
        <v>26.93</v>
      </c>
      <c r="M42" s="0" t="n">
        <v>19.2166666666667</v>
      </c>
      <c r="N42" s="0" t="n">
        <v>7.71333333333333</v>
      </c>
      <c r="O42" s="0" t="n">
        <v>-6.63326666666667</v>
      </c>
      <c r="P42" s="0" t="n">
        <v>-6.63326666666667</v>
      </c>
      <c r="Q42" s="0" t="n">
        <v>99.2686774644442</v>
      </c>
    </row>
    <row r="43" customFormat="false" ht="17.4" hidden="false" customHeight="false" outlineLevel="0" collapsed="false">
      <c r="A43" s="1"/>
      <c r="B43" s="1"/>
      <c r="C43" s="17"/>
      <c r="D43" s="17"/>
      <c r="E43" s="18"/>
      <c r="F43" s="18"/>
      <c r="G43" s="18"/>
      <c r="H43" s="18"/>
      <c r="K43" s="0" t="s">
        <v>9</v>
      </c>
      <c r="L43" s="0" t="n">
        <v>25.5833333333333</v>
      </c>
      <c r="M43" s="0" t="n">
        <v>20.1266666666667</v>
      </c>
      <c r="N43" s="0" t="n">
        <v>5.45666666666666</v>
      </c>
      <c r="O43" s="0" t="n">
        <v>-8.88993333333334</v>
      </c>
      <c r="P43" s="0" t="n">
        <v>-8.88993333333334</v>
      </c>
      <c r="Q43" s="0" t="n">
        <v>474.391165654771</v>
      </c>
    </row>
    <row r="44" customFormat="false" ht="15.6" hidden="false" customHeight="false" outlineLevel="0" collapsed="false">
      <c r="A44" s="1"/>
      <c r="B44" s="1"/>
      <c r="C44" s="1"/>
      <c r="D44" s="1"/>
      <c r="E44" s="1"/>
      <c r="F44" s="19"/>
      <c r="G44" s="1"/>
      <c r="H44" s="1"/>
      <c r="K44" s="0" t="s">
        <v>10</v>
      </c>
      <c r="L44" s="0" t="n">
        <v>28.1733333333333</v>
      </c>
      <c r="M44" s="0" t="n">
        <v>15.6833333333333</v>
      </c>
      <c r="N44" s="0" t="n">
        <v>12.49</v>
      </c>
      <c r="O44" s="0" t="n">
        <v>-1.8566</v>
      </c>
      <c r="P44" s="0" t="n">
        <v>-1.8566</v>
      </c>
      <c r="Q44" s="0" t="n">
        <v>3.62153169106798</v>
      </c>
    </row>
    <row r="45" customFormat="false" ht="15.6" hidden="false" customHeight="false" outlineLevel="0" collapsed="false">
      <c r="A45" s="1"/>
      <c r="B45" s="1"/>
      <c r="C45" s="1"/>
      <c r="D45" s="1"/>
      <c r="E45" s="1"/>
      <c r="F45" s="19"/>
      <c r="G45" s="1"/>
      <c r="H45" s="1"/>
      <c r="K45" s="0" t="s">
        <v>11</v>
      </c>
      <c r="L45" s="0" t="n">
        <v>19.2033333333333</v>
      </c>
      <c r="M45" s="0" t="n">
        <v>16.29</v>
      </c>
      <c r="N45" s="0" t="n">
        <v>2.91333333333333</v>
      </c>
      <c r="O45" s="0" t="n">
        <v>-11.4332666666667</v>
      </c>
      <c r="P45" s="0" t="n">
        <v>-11.4332666666667</v>
      </c>
      <c r="Q45" s="0" t="n">
        <v>2765.38889869866</v>
      </c>
    </row>
    <row r="46" customFormat="false" ht="15.6" hidden="false" customHeight="false" outlineLevel="0" collapsed="false">
      <c r="A46" s="1"/>
      <c r="B46" s="1"/>
      <c r="C46" s="1"/>
      <c r="D46" s="1"/>
      <c r="E46" s="1"/>
      <c r="F46" s="19"/>
      <c r="G46" s="1"/>
      <c r="H46" s="1"/>
      <c r="K46" s="0" t="s">
        <v>12</v>
      </c>
      <c r="L46" s="0" t="n">
        <v>30.3633333333333</v>
      </c>
      <c r="M46" s="0" t="n">
        <v>18.4233333333333</v>
      </c>
      <c r="N46" s="0" t="n">
        <v>11.94</v>
      </c>
      <c r="O46" s="0" t="n">
        <v>-2.4066</v>
      </c>
      <c r="P46" s="0" t="n">
        <v>-2.4066</v>
      </c>
      <c r="Q46" s="0" t="n">
        <v>5.3022327463064</v>
      </c>
    </row>
    <row r="47" customFormat="false" ht="15.6" hidden="false" customHeight="false" outlineLevel="0" collapsed="false">
      <c r="A47" s="1"/>
      <c r="B47" s="1"/>
      <c r="C47" s="1"/>
      <c r="D47" s="1"/>
      <c r="E47" s="1"/>
      <c r="F47" s="19"/>
      <c r="G47" s="1"/>
      <c r="H47" s="1"/>
      <c r="K47" s="0" t="s">
        <v>13</v>
      </c>
      <c r="L47" s="0" t="n">
        <v>25.7466666666667</v>
      </c>
      <c r="M47" s="0" t="n">
        <v>19.1466666666667</v>
      </c>
      <c r="N47" s="0" t="n">
        <v>6.6</v>
      </c>
      <c r="O47" s="0" t="n">
        <v>-7.7466</v>
      </c>
      <c r="P47" s="0" t="n">
        <v>-7.7466</v>
      </c>
      <c r="Q47" s="0" t="n">
        <v>214.762753964879</v>
      </c>
    </row>
    <row r="48" customFormat="false" ht="15.6" hidden="false" customHeight="false" outlineLevel="0" collapsed="false">
      <c r="A48" s="1"/>
      <c r="B48" s="1"/>
      <c r="C48" s="1"/>
      <c r="D48" s="1"/>
      <c r="E48" s="1"/>
      <c r="F48" s="19"/>
      <c r="G48" s="1"/>
      <c r="H48" s="1"/>
      <c r="K48" s="0" t="s">
        <v>14</v>
      </c>
      <c r="L48" s="0" t="n">
        <v>27.8133333333333</v>
      </c>
      <c r="M48" s="0" t="n">
        <v>20.9566666666667</v>
      </c>
      <c r="N48" s="0" t="n">
        <v>6.85666666666667</v>
      </c>
      <c r="O48" s="0" t="n">
        <v>-7.48993333333334</v>
      </c>
      <c r="P48" s="0" t="n">
        <v>-7.48993333333334</v>
      </c>
      <c r="Q48" s="0" t="n">
        <v>179.760637197279</v>
      </c>
    </row>
    <row r="49" customFormat="false" ht="15.6" hidden="false" customHeight="false" outlineLevel="0" collapsed="false">
      <c r="A49" s="1"/>
      <c r="B49" s="1"/>
      <c r="C49" s="1"/>
      <c r="D49" s="1"/>
      <c r="E49" s="1"/>
      <c r="F49" s="19"/>
      <c r="G49" s="1"/>
      <c r="H49" s="1"/>
      <c r="K49" s="1" t="s">
        <v>15</v>
      </c>
      <c r="L49" s="0" t="n">
        <v>27.2833333333333</v>
      </c>
      <c r="M49" s="0" t="n">
        <v>20.05</v>
      </c>
      <c r="N49" s="0" t="n">
        <v>7.23333333333333</v>
      </c>
      <c r="O49" s="0" t="n">
        <v>-7.11326666666667</v>
      </c>
      <c r="P49" s="0" t="n">
        <v>-7.11326666666667</v>
      </c>
      <c r="Q49" s="0" t="n">
        <v>138.454359160514</v>
      </c>
    </row>
    <row r="50" customFormat="false" ht="15.6" hidden="false" customHeight="false" outlineLevel="0" collapsed="false">
      <c r="A50" s="1"/>
      <c r="B50" s="1"/>
      <c r="C50" s="1"/>
      <c r="D50" s="1"/>
      <c r="E50" s="1"/>
      <c r="F50" s="19"/>
      <c r="G50" s="1"/>
      <c r="H50" s="1"/>
      <c r="K50" s="0" t="s">
        <v>16</v>
      </c>
      <c r="L50" s="0" t="n">
        <v>23.2033333333333</v>
      </c>
      <c r="M50" s="0" t="n">
        <v>17.8133333333333</v>
      </c>
      <c r="N50" s="0" t="n">
        <v>5.39</v>
      </c>
      <c r="O50" s="0" t="n">
        <v>-8.9566</v>
      </c>
      <c r="P50" s="0" t="n">
        <v>-8.9566</v>
      </c>
      <c r="Q50" s="0" t="n">
        <v>496.827079708267</v>
      </c>
    </row>
    <row r="51" customFormat="false" ht="15.6" hidden="false" customHeight="false" outlineLevel="0" collapsed="false">
      <c r="A51" s="1"/>
      <c r="B51" s="1"/>
      <c r="C51" s="1"/>
      <c r="D51" s="1"/>
      <c r="E51" s="1"/>
      <c r="F51" s="19"/>
      <c r="G51" s="1"/>
      <c r="H51" s="1"/>
      <c r="K51" s="0" t="s">
        <v>17</v>
      </c>
      <c r="L51" s="0" t="n">
        <v>21.06</v>
      </c>
      <c r="M51" s="0" t="n">
        <v>17.55</v>
      </c>
      <c r="N51" s="0" t="n">
        <v>3.51</v>
      </c>
      <c r="O51" s="0" t="n">
        <v>-10.8366</v>
      </c>
      <c r="P51" s="0" t="n">
        <v>-10.8366</v>
      </c>
      <c r="Q51" s="0" t="n">
        <v>1828.69657297427</v>
      </c>
    </row>
    <row r="52" customFormat="false" ht="15.6" hidden="false" customHeight="false" outlineLevel="0" collapsed="false">
      <c r="A52" s="1"/>
      <c r="B52" s="1"/>
      <c r="C52" s="1"/>
      <c r="D52" s="1"/>
      <c r="E52" s="1"/>
      <c r="F52" s="19"/>
      <c r="G52" s="1"/>
      <c r="H52" s="1"/>
    </row>
    <row r="53" customFormat="false" ht="15.6" hidden="false" customHeight="false" outlineLevel="0" collapsed="false">
      <c r="A53" s="1"/>
      <c r="B53" s="1"/>
      <c r="C53" s="1"/>
      <c r="D53" s="1"/>
      <c r="E53" s="1"/>
      <c r="F53" s="19"/>
      <c r="G53" s="1"/>
      <c r="H53" s="1"/>
    </row>
    <row r="54" customFormat="false" ht="15.6" hidden="false" customHeight="false" outlineLevel="0" collapsed="false">
      <c r="A54" s="1"/>
      <c r="B54" s="1"/>
      <c r="C54" s="1"/>
      <c r="D54" s="1"/>
      <c r="E54" s="1"/>
      <c r="F54" s="19"/>
      <c r="G54" s="1"/>
      <c r="H54" s="1"/>
    </row>
    <row r="55" customFormat="false" ht="15.6" hidden="false" customHeight="false" outlineLevel="0" collapsed="false">
      <c r="A55" s="1"/>
      <c r="B55" s="1"/>
      <c r="C55" s="1"/>
      <c r="D55" s="1"/>
      <c r="E55" s="1"/>
      <c r="F55" s="19"/>
      <c r="G55" s="1"/>
      <c r="H55" s="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9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pane xSplit="0" ySplit="1" topLeftCell="A2" activePane="bottomLeft" state="frozen"/>
      <selection pane="topLeft" activeCell="E1" activeCellId="0" sqref="E1"/>
      <selection pane="bottomLeft" activeCell="K10" activeCellId="0" sqref="K10"/>
    </sheetView>
  </sheetViews>
  <sheetFormatPr defaultColWidth="8.7890625" defaultRowHeight="15.6" zeroHeight="false" outlineLevelRow="0" outlineLevelCol="0"/>
  <cols>
    <col collapsed="false" customWidth="true" hidden="false" outlineLevel="0" max="4" min="1" style="0" width="18.59"/>
    <col collapsed="false" customWidth="true" hidden="false" outlineLevel="0" max="7" min="7" style="0" width="20.09"/>
    <col collapsed="false" customWidth="true" hidden="false" outlineLevel="0" max="8" min="8" style="0" width="14.39"/>
    <col collapsed="false" customWidth="true" hidden="false" outlineLevel="0" max="9" min="9" style="0" width="12.79"/>
    <col collapsed="false" customWidth="true" hidden="false" outlineLevel="0" max="10" min="10" style="0" width="14.99"/>
    <col collapsed="false" customWidth="true" hidden="false" outlineLevel="0" max="11" min="11" style="0" width="11.69"/>
    <col collapsed="false" customWidth="true" hidden="false" outlineLevel="0" max="12" min="12" style="0" width="14.29"/>
  </cols>
  <sheetData>
    <row r="1" customFormat="false" ht="18" hidden="false" customHeight="false" outlineLevel="0" collapsed="false">
      <c r="A1" s="10" t="s">
        <v>26</v>
      </c>
      <c r="B1" s="10" t="s">
        <v>27</v>
      </c>
      <c r="C1" s="10" t="s">
        <v>2</v>
      </c>
      <c r="D1" s="11" t="s">
        <v>19</v>
      </c>
      <c r="E1" s="2"/>
      <c r="F1" s="10" t="s">
        <v>27</v>
      </c>
      <c r="G1" s="10" t="s">
        <v>2</v>
      </c>
      <c r="H1" s="11" t="s">
        <v>19</v>
      </c>
      <c r="I1" s="11" t="s">
        <v>20</v>
      </c>
      <c r="J1" s="11" t="s">
        <v>20</v>
      </c>
      <c r="K1" s="11" t="s">
        <v>5</v>
      </c>
    </row>
    <row r="2" customFormat="false" ht="15.6" hidden="false" customHeight="false" outlineLevel="0" collapsed="false">
      <c r="A2" s="10" t="s">
        <v>28</v>
      </c>
      <c r="B2" s="20"/>
      <c r="C2" s="20"/>
      <c r="D2" s="20"/>
      <c r="E2" s="2" t="s">
        <v>6</v>
      </c>
      <c r="F2" s="13" t="n">
        <f aca="false">AVERAGE(B6:B8)</f>
        <v>29.6633333333333</v>
      </c>
      <c r="G2" s="13" t="n">
        <v>15.68</v>
      </c>
      <c r="H2" s="13" t="n">
        <f aca="false">F2-G2</f>
        <v>13.9833333333333</v>
      </c>
      <c r="I2" s="13" t="n">
        <f aca="false">H2-13.983333</f>
        <v>3.33333330715391E-007</v>
      </c>
      <c r="J2" s="13" t="n">
        <v>3.33333330715391E-007</v>
      </c>
      <c r="K2" s="13" t="n">
        <f aca="false">2^-J2</f>
        <v>0.999999768950968</v>
      </c>
    </row>
    <row r="3" customFormat="false" ht="15.6" hidden="false" customHeight="false" outlineLevel="0" collapsed="false">
      <c r="A3" s="21" t="s">
        <v>7</v>
      </c>
      <c r="B3" s="22" t="n">
        <v>23.41</v>
      </c>
      <c r="C3" s="22" t="n">
        <v>18.81</v>
      </c>
      <c r="D3" s="20" t="n">
        <f aca="false">B3-C3</f>
        <v>4.6</v>
      </c>
      <c r="E3" s="2" t="s">
        <v>7</v>
      </c>
      <c r="F3" s="13" t="n">
        <f aca="false">AVERAGE(B3:B5)</f>
        <v>23.2633333333333</v>
      </c>
      <c r="G3" s="13" t="n">
        <v>18.7233333333333</v>
      </c>
      <c r="H3" s="13" t="n">
        <f aca="false">F3-G3</f>
        <v>4.54</v>
      </c>
      <c r="I3" s="13" t="n">
        <f aca="false">H3-13.983333</f>
        <v>-9.443333</v>
      </c>
      <c r="J3" s="13" t="n">
        <v>-9.443333</v>
      </c>
      <c r="K3" s="13" t="n">
        <f aca="false">2^-J3</f>
        <v>696.187934026593</v>
      </c>
    </row>
    <row r="4" customFormat="false" ht="15.6" hidden="false" customHeight="false" outlineLevel="0" collapsed="false">
      <c r="A4" s="21" t="s">
        <v>7</v>
      </c>
      <c r="B4" s="22" t="n">
        <v>23.2</v>
      </c>
      <c r="C4" s="22" t="n">
        <v>18.66</v>
      </c>
      <c r="D4" s="20" t="n">
        <f aca="false">B4-C4</f>
        <v>4.54</v>
      </c>
      <c r="E4" s="2" t="s">
        <v>8</v>
      </c>
      <c r="F4" s="13" t="n">
        <f aca="false">AVERAGE(B12:B14)</f>
        <v>27.1966666666667</v>
      </c>
      <c r="G4" s="13" t="n">
        <v>19.2166666666667</v>
      </c>
      <c r="H4" s="13" t="n">
        <f aca="false">F4-G4</f>
        <v>7.98</v>
      </c>
      <c r="I4" s="13" t="n">
        <f aca="false">H4-13.983333</f>
        <v>-6.003333</v>
      </c>
      <c r="J4" s="13" t="n">
        <v>-6.003333</v>
      </c>
      <c r="K4" s="13" t="n">
        <f aca="false">2^-J4</f>
        <v>64.1480275365557</v>
      </c>
    </row>
    <row r="5" customFormat="false" ht="15.6" hidden="false" customHeight="false" outlineLevel="0" collapsed="false">
      <c r="A5" s="21" t="s">
        <v>7</v>
      </c>
      <c r="B5" s="22" t="n">
        <v>23.18</v>
      </c>
      <c r="C5" s="22" t="n">
        <v>18.7</v>
      </c>
      <c r="D5" s="20" t="n">
        <f aca="false">B5-C5</f>
        <v>4.48</v>
      </c>
      <c r="E5" s="2" t="s">
        <v>9</v>
      </c>
      <c r="F5" s="13" t="n">
        <f aca="false">AVERAGE(B9:B11)</f>
        <v>23.71</v>
      </c>
      <c r="G5" s="13" t="n">
        <v>20.1266666666667</v>
      </c>
      <c r="H5" s="13" t="n">
        <f aca="false">F5-G5</f>
        <v>3.58333333333333</v>
      </c>
      <c r="I5" s="13" t="n">
        <f aca="false">H5-13.983333</f>
        <v>-10.3999996666667</v>
      </c>
      <c r="J5" s="13" t="n">
        <v>-10.3999996666667</v>
      </c>
      <c r="K5" s="13" t="n">
        <f aca="false">2^-J5</f>
        <v>1351.17578844352</v>
      </c>
    </row>
    <row r="6" customFormat="false" ht="15.6" hidden="false" customHeight="false" outlineLevel="0" collapsed="false">
      <c r="A6" s="21" t="s">
        <v>6</v>
      </c>
      <c r="B6" s="23" t="n">
        <v>29.57</v>
      </c>
      <c r="C6" s="24" t="n">
        <v>15.72</v>
      </c>
      <c r="D6" s="20" t="n">
        <f aca="false">B6-C6</f>
        <v>13.85</v>
      </c>
      <c r="E6" s="2" t="s">
        <v>10</v>
      </c>
      <c r="F6" s="13" t="n">
        <f aca="false">AVERAGE(B18:B20)</f>
        <v>28.6433333333333</v>
      </c>
      <c r="G6" s="13" t="n">
        <v>15.6833333333333</v>
      </c>
      <c r="H6" s="13" t="n">
        <f aca="false">F6-G6</f>
        <v>12.96</v>
      </c>
      <c r="I6" s="13" t="n">
        <f aca="false">H6-13.983333</f>
        <v>-1.023333</v>
      </c>
      <c r="J6" s="13" t="n">
        <v>-1.023333</v>
      </c>
      <c r="K6" s="13" t="n">
        <f aca="false">2^-J6</f>
        <v>2.03260939470384</v>
      </c>
    </row>
    <row r="7" customFormat="false" ht="15.6" hidden="false" customHeight="false" outlineLevel="0" collapsed="false">
      <c r="A7" s="21" t="s">
        <v>6</v>
      </c>
      <c r="B7" s="23" t="n">
        <v>29.72</v>
      </c>
      <c r="C7" s="25" t="n">
        <v>15.67</v>
      </c>
      <c r="D7" s="20" t="n">
        <f aca="false">B7-C7</f>
        <v>14.05</v>
      </c>
      <c r="E7" s="2" t="s">
        <v>11</v>
      </c>
      <c r="F7" s="13" t="n">
        <f aca="false">AVERAGE(B15:B17)</f>
        <v>19.6533333333333</v>
      </c>
      <c r="G7" s="13" t="n">
        <v>16.29</v>
      </c>
      <c r="H7" s="13" t="n">
        <f aca="false">F7-G7</f>
        <v>3.36333333333333</v>
      </c>
      <c r="I7" s="13" t="n">
        <f aca="false">H7-13.983333</f>
        <v>-10.6199996666667</v>
      </c>
      <c r="J7" s="13" t="n">
        <v>-10.6199996666667</v>
      </c>
      <c r="K7" s="13" t="n">
        <f aca="false">2^-J7</f>
        <v>1573.75982202315</v>
      </c>
    </row>
    <row r="8" customFormat="false" ht="15.6" hidden="false" customHeight="false" outlineLevel="0" collapsed="false">
      <c r="A8" s="21" t="s">
        <v>6</v>
      </c>
      <c r="B8" s="23" t="n">
        <v>29.7</v>
      </c>
      <c r="C8" s="26" t="n">
        <v>15.65</v>
      </c>
      <c r="D8" s="20" t="n">
        <f aca="false">B8-C8</f>
        <v>14.05</v>
      </c>
      <c r="E8" s="2" t="s">
        <v>12</v>
      </c>
      <c r="F8" s="13" t="n">
        <f aca="false">AVERAGE(B24:B26)</f>
        <v>30.4</v>
      </c>
      <c r="G8" s="13" t="n">
        <v>18.4233333333333</v>
      </c>
      <c r="H8" s="13" t="n">
        <f aca="false">F8-G8</f>
        <v>11.9766666666667</v>
      </c>
      <c r="I8" s="13" t="n">
        <f aca="false">H8-13.983333</f>
        <v>-2.00666633333333</v>
      </c>
      <c r="J8" s="13" t="n">
        <v>-2.00666633333333</v>
      </c>
      <c r="K8" s="13" t="n">
        <f aca="false">2^-J8</f>
        <v>4.01852576913151</v>
      </c>
    </row>
    <row r="9" customFormat="false" ht="15.6" hidden="false" customHeight="false" outlineLevel="0" collapsed="false">
      <c r="A9" s="27" t="s">
        <v>9</v>
      </c>
      <c r="B9" s="24" t="n">
        <v>23.9</v>
      </c>
      <c r="C9" s="24" t="n">
        <v>20.08</v>
      </c>
      <c r="D9" s="24" t="n">
        <f aca="false">B9-C9</f>
        <v>3.82</v>
      </c>
      <c r="E9" s="2" t="s">
        <v>13</v>
      </c>
      <c r="F9" s="13" t="n">
        <f aca="false">AVERAGE(B21:B23)</f>
        <v>26.0466666666667</v>
      </c>
      <c r="G9" s="13" t="n">
        <v>19.1466666666667</v>
      </c>
      <c r="H9" s="13" t="n">
        <f aca="false">F9-G9</f>
        <v>6.9</v>
      </c>
      <c r="I9" s="13" t="n">
        <f aca="false">H9-13.983333</f>
        <v>-7.083333</v>
      </c>
      <c r="J9" s="13" t="n">
        <v>-7.083333</v>
      </c>
      <c r="K9" s="13" t="n">
        <f aca="false">2^-J9</f>
        <v>135.611244745135</v>
      </c>
    </row>
    <row r="10" customFormat="false" ht="15.6" hidden="false" customHeight="false" outlineLevel="0" collapsed="false">
      <c r="A10" s="27" t="s">
        <v>9</v>
      </c>
      <c r="B10" s="24" t="n">
        <v>23.64</v>
      </c>
      <c r="C10" s="25" t="n">
        <v>20.2</v>
      </c>
      <c r="D10" s="24" t="n">
        <f aca="false">B10-C10</f>
        <v>3.44</v>
      </c>
      <c r="E10" s="2" t="s">
        <v>14</v>
      </c>
      <c r="F10" s="13" t="n">
        <f aca="false">AVERAGE(B30:B32)</f>
        <v>27.5266666666667</v>
      </c>
      <c r="G10" s="13" t="n">
        <v>20.9566666666667</v>
      </c>
      <c r="H10" s="13" t="n">
        <f aca="false">F10-G10</f>
        <v>6.57</v>
      </c>
      <c r="I10" s="13" t="n">
        <f aca="false">H10-13.983333</f>
        <v>-7.413333</v>
      </c>
      <c r="J10" s="13" t="n">
        <v>-7.413333</v>
      </c>
      <c r="K10" s="13" t="n">
        <f aca="false">2^-J10</f>
        <v>170.465148380188</v>
      </c>
    </row>
    <row r="11" customFormat="false" ht="15.6" hidden="false" customHeight="false" outlineLevel="0" collapsed="false">
      <c r="A11" s="27" t="s">
        <v>9</v>
      </c>
      <c r="B11" s="24" t="n">
        <v>23.59</v>
      </c>
      <c r="C11" s="24" t="n">
        <v>20.1</v>
      </c>
      <c r="D11" s="24" t="n">
        <f aca="false">B11-C11</f>
        <v>3.49</v>
      </c>
      <c r="E11" s="2" t="s">
        <v>15</v>
      </c>
      <c r="F11" s="13" t="n">
        <f aca="false">AVERAGE(B27:B29)</f>
        <v>26.1266666666667</v>
      </c>
      <c r="G11" s="13" t="n">
        <v>20.05</v>
      </c>
      <c r="H11" s="13" t="n">
        <f aca="false">F11-G11</f>
        <v>6.07666666666667</v>
      </c>
      <c r="I11" s="13" t="n">
        <f aca="false">H11-13.983333</f>
        <v>-7.90666633333333</v>
      </c>
      <c r="J11" s="13" t="n">
        <v>-7.90666633333333</v>
      </c>
      <c r="K11" s="13" t="n">
        <f aca="false">2^-J11</f>
        <v>239.962695676193</v>
      </c>
    </row>
    <row r="12" customFormat="false" ht="15.6" hidden="false" customHeight="false" outlineLevel="0" collapsed="false">
      <c r="A12" s="27" t="s">
        <v>8</v>
      </c>
      <c r="B12" s="25" t="n">
        <v>27.21</v>
      </c>
      <c r="C12" s="24" t="n">
        <v>19.24</v>
      </c>
      <c r="D12" s="24" t="n">
        <f aca="false">B12-C12</f>
        <v>7.97</v>
      </c>
      <c r="E12" s="2" t="s">
        <v>16</v>
      </c>
      <c r="F12" s="13" t="n">
        <f aca="false">AVERAGE(B36:B38)</f>
        <v>23.3266666666667</v>
      </c>
      <c r="G12" s="13" t="n">
        <v>17.8133333333333</v>
      </c>
      <c r="H12" s="13" t="n">
        <f aca="false">F12-G12</f>
        <v>5.51333333333334</v>
      </c>
      <c r="I12" s="13" t="n">
        <f aca="false">H12-13.983333</f>
        <v>-8.46999966666667</v>
      </c>
      <c r="J12" s="13" t="n">
        <v>-8.46999966666667</v>
      </c>
      <c r="K12" s="13" t="n">
        <f aca="false">2^-J12</f>
        <v>354.587941909176</v>
      </c>
    </row>
    <row r="13" customFormat="false" ht="15.6" hidden="false" customHeight="false" outlineLevel="0" collapsed="false">
      <c r="A13" s="27" t="s">
        <v>8</v>
      </c>
      <c r="B13" s="24" t="n">
        <v>27.28</v>
      </c>
      <c r="C13" s="24" t="n">
        <v>19.22</v>
      </c>
      <c r="D13" s="24" t="n">
        <f aca="false">B13-C13</f>
        <v>8.06</v>
      </c>
      <c r="E13" s="2" t="s">
        <v>17</v>
      </c>
      <c r="F13" s="13" t="n">
        <f aca="false">AVERAGE(B33:B35)</f>
        <v>22.41</v>
      </c>
      <c r="G13" s="13" t="n">
        <v>17.55</v>
      </c>
      <c r="H13" s="13" t="n">
        <f aca="false">F13-G13</f>
        <v>4.86</v>
      </c>
      <c r="I13" s="13" t="n">
        <f aca="false">H13-13.983333</f>
        <v>-9.123333</v>
      </c>
      <c r="J13" s="13" t="n">
        <v>-9.123333</v>
      </c>
      <c r="K13" s="13" t="n">
        <f aca="false">2^-J13</f>
        <v>557.695183090055</v>
      </c>
    </row>
    <row r="14" customFormat="false" ht="15.6" hidden="false" customHeight="false" outlineLevel="0" collapsed="false">
      <c r="A14" s="27" t="s">
        <v>8</v>
      </c>
      <c r="B14" s="24" t="n">
        <v>27.1</v>
      </c>
      <c r="C14" s="24" t="n">
        <v>19.19</v>
      </c>
      <c r="D14" s="24" t="n">
        <f aca="false">B14-C14</f>
        <v>7.91</v>
      </c>
    </row>
    <row r="15" customFormat="false" ht="15.6" hidden="false" customHeight="false" outlineLevel="0" collapsed="false">
      <c r="A15" s="28" t="s">
        <v>11</v>
      </c>
      <c r="B15" s="20" t="n">
        <v>19.95</v>
      </c>
      <c r="C15" s="20" t="n">
        <v>16.33</v>
      </c>
      <c r="D15" s="20" t="n">
        <f aca="false">B15-C15</f>
        <v>3.62</v>
      </c>
    </row>
    <row r="16" customFormat="false" ht="15.6" hidden="false" customHeight="false" outlineLevel="0" collapsed="false">
      <c r="A16" s="28" t="s">
        <v>11</v>
      </c>
      <c r="B16" s="20" t="n">
        <v>19.5</v>
      </c>
      <c r="C16" s="20" t="n">
        <v>16.22</v>
      </c>
      <c r="D16" s="20" t="n">
        <f aca="false">B16-C16</f>
        <v>3.28</v>
      </c>
    </row>
    <row r="17" customFormat="false" ht="15.6" hidden="false" customHeight="false" outlineLevel="0" collapsed="false">
      <c r="A17" s="28" t="s">
        <v>11</v>
      </c>
      <c r="B17" s="20" t="n">
        <v>19.51</v>
      </c>
      <c r="C17" s="20" t="n">
        <v>16.32</v>
      </c>
      <c r="D17" s="20" t="n">
        <f aca="false">B17-C17</f>
        <v>3.19</v>
      </c>
    </row>
    <row r="18" customFormat="false" ht="15.6" hidden="false" customHeight="false" outlineLevel="0" collapsed="false">
      <c r="A18" s="28" t="s">
        <v>10</v>
      </c>
      <c r="B18" s="20" t="n">
        <v>28.69</v>
      </c>
      <c r="C18" s="20" t="n">
        <v>15.78</v>
      </c>
      <c r="D18" s="20" t="n">
        <f aca="false">B18-C18</f>
        <v>12.91</v>
      </c>
    </row>
    <row r="19" customFormat="false" ht="15.6" hidden="false" customHeight="false" outlineLevel="0" collapsed="false">
      <c r="A19" s="28" t="s">
        <v>10</v>
      </c>
      <c r="B19" s="29" t="n">
        <v>28.47</v>
      </c>
      <c r="C19" s="29" t="n">
        <v>15.64</v>
      </c>
      <c r="D19" s="20" t="n">
        <f aca="false">B19-C19</f>
        <v>12.83</v>
      </c>
    </row>
    <row r="20" customFormat="false" ht="15.6" hidden="false" customHeight="false" outlineLevel="0" collapsed="false">
      <c r="A20" s="28" t="s">
        <v>10</v>
      </c>
      <c r="B20" s="29" t="n">
        <v>28.77</v>
      </c>
      <c r="C20" s="29" t="n">
        <v>15.63</v>
      </c>
      <c r="D20" s="20" t="n">
        <f aca="false">B20-C20</f>
        <v>13.14</v>
      </c>
    </row>
    <row r="21" customFormat="false" ht="15.6" hidden="false" customHeight="false" outlineLevel="0" collapsed="false">
      <c r="A21" s="2" t="s">
        <v>13</v>
      </c>
      <c r="B21" s="8" t="n">
        <v>26.42</v>
      </c>
      <c r="C21" s="8" t="n">
        <v>19.2</v>
      </c>
      <c r="D21" s="20" t="n">
        <f aca="false">B21-C21</f>
        <v>7.22</v>
      </c>
    </row>
    <row r="22" customFormat="false" ht="15.6" hidden="false" customHeight="false" outlineLevel="0" collapsed="false">
      <c r="A22" s="2" t="s">
        <v>13</v>
      </c>
      <c r="B22" s="8" t="n">
        <v>25.98</v>
      </c>
      <c r="C22" s="8" t="n">
        <v>19.13</v>
      </c>
      <c r="D22" s="20" t="n">
        <f aca="false">B22-C22</f>
        <v>6.85</v>
      </c>
    </row>
    <row r="23" customFormat="false" ht="15.6" hidden="false" customHeight="false" outlineLevel="0" collapsed="false">
      <c r="A23" s="2" t="s">
        <v>13</v>
      </c>
      <c r="B23" s="8" t="n">
        <v>25.74</v>
      </c>
      <c r="C23" s="8" t="n">
        <v>19.11</v>
      </c>
      <c r="D23" s="20" t="n">
        <f aca="false">B23-C23</f>
        <v>6.63</v>
      </c>
    </row>
    <row r="24" customFormat="false" ht="15.6" hidden="false" customHeight="false" outlineLevel="0" collapsed="false">
      <c r="A24" s="2" t="s">
        <v>12</v>
      </c>
      <c r="B24" s="8" t="n">
        <v>30.57</v>
      </c>
      <c r="C24" s="8" t="n">
        <v>18.41</v>
      </c>
      <c r="D24" s="20" t="n">
        <f aca="false">B24-C24</f>
        <v>12.16</v>
      </c>
    </row>
    <row r="25" customFormat="false" ht="15.6" hidden="false" customHeight="false" outlineLevel="0" collapsed="false">
      <c r="A25" s="2" t="s">
        <v>12</v>
      </c>
      <c r="B25" s="8" t="n">
        <v>30.26</v>
      </c>
      <c r="C25" s="8" t="n">
        <v>18.4</v>
      </c>
      <c r="D25" s="20" t="n">
        <f aca="false">B25-C25</f>
        <v>11.86</v>
      </c>
    </row>
    <row r="26" customFormat="false" ht="15.6" hidden="false" customHeight="false" outlineLevel="0" collapsed="false">
      <c r="A26" s="2" t="s">
        <v>12</v>
      </c>
      <c r="B26" s="8" t="n">
        <v>30.37</v>
      </c>
      <c r="C26" s="8" t="n">
        <v>18.46</v>
      </c>
      <c r="D26" s="20" t="n">
        <f aca="false">B26-C26</f>
        <v>11.91</v>
      </c>
    </row>
    <row r="27" customFormat="false" ht="15.6" hidden="false" customHeight="false" outlineLevel="0" collapsed="false">
      <c r="A27" s="2" t="s">
        <v>15</v>
      </c>
      <c r="B27" s="8" t="n">
        <v>26.13</v>
      </c>
      <c r="C27" s="8" t="n">
        <v>20.01</v>
      </c>
      <c r="D27" s="20" t="n">
        <f aca="false">B27-C27</f>
        <v>6.12</v>
      </c>
    </row>
    <row r="28" customFormat="false" ht="15.6" hidden="false" customHeight="false" outlineLevel="0" collapsed="false">
      <c r="A28" s="2" t="s">
        <v>15</v>
      </c>
      <c r="B28" s="8" t="n">
        <v>26.31</v>
      </c>
      <c r="C28" s="8" t="n">
        <v>20.15</v>
      </c>
      <c r="D28" s="20" t="n">
        <f aca="false">B28-C28</f>
        <v>6.16</v>
      </c>
    </row>
    <row r="29" customFormat="false" ht="15.6" hidden="false" customHeight="false" outlineLevel="0" collapsed="false">
      <c r="A29" s="2" t="s">
        <v>15</v>
      </c>
      <c r="B29" s="8" t="n">
        <v>25.94</v>
      </c>
      <c r="C29" s="8" t="n">
        <v>19.99</v>
      </c>
      <c r="D29" s="20" t="n">
        <f aca="false">B29-C29</f>
        <v>5.95</v>
      </c>
    </row>
    <row r="30" customFormat="false" ht="15.6" hidden="false" customHeight="false" outlineLevel="0" collapsed="false">
      <c r="A30" s="2" t="s">
        <v>14</v>
      </c>
      <c r="B30" s="8" t="n">
        <v>27.57</v>
      </c>
      <c r="C30" s="8" t="n">
        <v>20.91</v>
      </c>
      <c r="D30" s="20" t="n">
        <f aca="false">B30-C30</f>
        <v>6.66</v>
      </c>
    </row>
    <row r="31" customFormat="false" ht="15.6" hidden="false" customHeight="false" outlineLevel="0" collapsed="false">
      <c r="A31" s="2" t="s">
        <v>14</v>
      </c>
      <c r="B31" s="8" t="n">
        <v>27.6</v>
      </c>
      <c r="C31" s="8" t="n">
        <v>21.07</v>
      </c>
      <c r="D31" s="20" t="n">
        <f aca="false">B31-C31</f>
        <v>6.53</v>
      </c>
    </row>
    <row r="32" customFormat="false" ht="15.6" hidden="false" customHeight="false" outlineLevel="0" collapsed="false">
      <c r="A32" s="2" t="s">
        <v>14</v>
      </c>
      <c r="B32" s="8" t="n">
        <v>27.41</v>
      </c>
      <c r="C32" s="8" t="n">
        <v>20.89</v>
      </c>
      <c r="D32" s="20" t="n">
        <f aca="false">B32-C32</f>
        <v>6.52</v>
      </c>
    </row>
    <row r="33" customFormat="false" ht="15.6" hidden="false" customHeight="false" outlineLevel="0" collapsed="false">
      <c r="A33" s="2" t="s">
        <v>17</v>
      </c>
      <c r="B33" s="8" t="n">
        <v>22.73</v>
      </c>
      <c r="C33" s="8" t="n">
        <v>17.67</v>
      </c>
      <c r="D33" s="20" t="n">
        <f aca="false">B33-C33</f>
        <v>5.06</v>
      </c>
    </row>
    <row r="34" customFormat="false" ht="15.6" hidden="false" customHeight="false" outlineLevel="0" collapsed="false">
      <c r="A34" s="2" t="s">
        <v>17</v>
      </c>
      <c r="B34" s="8" t="n">
        <v>22.41</v>
      </c>
      <c r="C34" s="8" t="n">
        <v>17.5</v>
      </c>
      <c r="D34" s="20" t="n">
        <f aca="false">B34-C34</f>
        <v>4.91</v>
      </c>
    </row>
    <row r="35" customFormat="false" ht="15.6" hidden="false" customHeight="false" outlineLevel="0" collapsed="false">
      <c r="A35" s="2" t="s">
        <v>17</v>
      </c>
      <c r="B35" s="8" t="n">
        <v>22.09</v>
      </c>
      <c r="C35" s="8" t="n">
        <v>17.48</v>
      </c>
      <c r="D35" s="20" t="n">
        <f aca="false">B35-C35</f>
        <v>4.61</v>
      </c>
    </row>
    <row r="36" customFormat="false" ht="15.6" hidden="false" customHeight="false" outlineLevel="0" collapsed="false">
      <c r="A36" s="2" t="s">
        <v>16</v>
      </c>
      <c r="B36" s="8" t="n">
        <v>23.32</v>
      </c>
      <c r="C36" s="8" t="n">
        <v>17.79</v>
      </c>
      <c r="D36" s="20" t="n">
        <f aca="false">B36-C36</f>
        <v>5.53</v>
      </c>
    </row>
    <row r="37" customFormat="false" ht="15.6" hidden="false" customHeight="false" outlineLevel="0" collapsed="false">
      <c r="A37" s="2" t="s">
        <v>16</v>
      </c>
      <c r="B37" s="8" t="n">
        <v>23.38</v>
      </c>
      <c r="C37" s="8" t="n">
        <v>17.81</v>
      </c>
      <c r="D37" s="20" t="n">
        <f aca="false">B37-C37</f>
        <v>5.57</v>
      </c>
    </row>
    <row r="38" customFormat="false" ht="15.6" hidden="false" customHeight="false" outlineLevel="0" collapsed="false">
      <c r="A38" s="2" t="s">
        <v>16</v>
      </c>
      <c r="B38" s="8" t="n">
        <v>23.28</v>
      </c>
      <c r="C38" s="8" t="n">
        <v>17.84</v>
      </c>
      <c r="D38" s="20" t="n">
        <f aca="false">B38-C38</f>
        <v>5.44</v>
      </c>
    </row>
    <row r="39" customFormat="false" ht="15.6" hidden="false" customHeight="false" outlineLevel="0" collapsed="false">
      <c r="A39" s="2"/>
      <c r="B39" s="2"/>
      <c r="C39" s="2"/>
      <c r="D39" s="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J12" activeCellId="0" sqref="J12"/>
    </sheetView>
  </sheetViews>
  <sheetFormatPr defaultColWidth="8.7890625" defaultRowHeight="15.6" zeroHeight="false" outlineLevelRow="0" outlineLevelCol="0"/>
  <cols>
    <col collapsed="false" customWidth="true" hidden="false" outlineLevel="0" max="3" min="3" style="0" width="13.4"/>
    <col collapsed="false" customWidth="true" hidden="false" outlineLevel="0" max="4" min="4" style="0" width="15.59"/>
    <col collapsed="false" customWidth="true" hidden="false" outlineLevel="0" max="6" min="5" style="0" width="13.89"/>
    <col collapsed="false" customWidth="true" hidden="false" outlineLevel="0" max="8" min="7" style="0" width="12.79"/>
    <col collapsed="false" customWidth="true" hidden="false" outlineLevel="0" max="17" min="17" style="0" width="12.79"/>
  </cols>
  <sheetData>
    <row r="1" customFormat="false" ht="18" hidden="false" customHeight="false" outlineLevel="0" collapsed="false">
      <c r="A1" s="2"/>
      <c r="B1" s="10" t="s">
        <v>29</v>
      </c>
      <c r="C1" s="10" t="s">
        <v>2</v>
      </c>
      <c r="D1" s="11" t="s">
        <v>19</v>
      </c>
      <c r="E1" s="11" t="s">
        <v>20</v>
      </c>
      <c r="F1" s="11" t="s">
        <v>20</v>
      </c>
      <c r="G1" s="11" t="s">
        <v>5</v>
      </c>
    </row>
    <row r="2" customFormat="false" ht="15.6" hidden="false" customHeight="false" outlineLevel="0" collapsed="false">
      <c r="A2" s="2" t="s">
        <v>6</v>
      </c>
      <c r="B2" s="13" t="n">
        <v>30.08</v>
      </c>
      <c r="C2" s="13" t="n">
        <v>15.68</v>
      </c>
      <c r="D2" s="2" t="n">
        <v>14.4</v>
      </c>
      <c r="E2" s="2" t="n">
        <v>0</v>
      </c>
      <c r="F2" s="2" t="n">
        <v>0</v>
      </c>
      <c r="G2" s="2" t="n">
        <f aca="false">2^-F2</f>
        <v>1</v>
      </c>
    </row>
    <row r="3" customFormat="false" ht="15.6" hidden="false" customHeight="false" outlineLevel="0" collapsed="false">
      <c r="A3" s="2" t="s">
        <v>7</v>
      </c>
      <c r="B3" s="13" t="n">
        <v>25.08</v>
      </c>
      <c r="C3" s="13" t="n">
        <v>18.7233333333333</v>
      </c>
      <c r="D3" s="2" t="n">
        <v>6.35666666666667</v>
      </c>
      <c r="E3" s="2" t="n">
        <v>-8.04333333333334</v>
      </c>
      <c r="F3" s="2" t="n">
        <v>-8.04333333333334</v>
      </c>
      <c r="G3" s="2" t="n">
        <f aca="false">2^-F3</f>
        <v>263.8059572043</v>
      </c>
    </row>
    <row r="4" customFormat="false" ht="15.6" hidden="false" customHeight="false" outlineLevel="0" collapsed="false">
      <c r="A4" s="2" t="s">
        <v>8</v>
      </c>
      <c r="B4" s="13" t="n">
        <v>27.19</v>
      </c>
      <c r="C4" s="13" t="n">
        <v>19.2166666666667</v>
      </c>
      <c r="D4" s="2" t="n">
        <v>7.97333333333333</v>
      </c>
      <c r="E4" s="2" t="n">
        <v>-6.42666666666667</v>
      </c>
      <c r="F4" s="2" t="n">
        <v>-6.42666666666667</v>
      </c>
      <c r="G4" s="2" t="n">
        <f aca="false">2^-F4</f>
        <v>86.0239615739788</v>
      </c>
    </row>
    <row r="5" customFormat="false" ht="15.6" hidden="false" customHeight="false" outlineLevel="0" collapsed="false">
      <c r="A5" s="2" t="s">
        <v>9</v>
      </c>
      <c r="B5" s="13" t="n">
        <v>21.6066666666667</v>
      </c>
      <c r="C5" s="13" t="n">
        <v>20.1266666666667</v>
      </c>
      <c r="D5" s="2" t="n">
        <v>1.48</v>
      </c>
      <c r="E5" s="2" t="n">
        <v>-12.92</v>
      </c>
      <c r="F5" s="2" t="n">
        <v>-12.92</v>
      </c>
      <c r="G5" s="2" t="n">
        <f aca="false">2^-F5</f>
        <v>7750.1042419761</v>
      </c>
    </row>
    <row r="6" customFormat="false" ht="15.6" hidden="false" customHeight="false" outlineLevel="0" collapsed="false">
      <c r="A6" s="2" t="s">
        <v>10</v>
      </c>
      <c r="B6" s="13" t="n">
        <v>29.2833333333333</v>
      </c>
      <c r="C6" s="13" t="n">
        <v>15.6833333333333</v>
      </c>
      <c r="D6" s="2" t="n">
        <v>13.6</v>
      </c>
      <c r="E6" s="2" t="n">
        <v>-0.800000000000001</v>
      </c>
      <c r="F6" s="2" t="n">
        <v>-0.800000000000001</v>
      </c>
      <c r="G6" s="2" t="n">
        <f aca="false">2^-F6</f>
        <v>1.74110112659225</v>
      </c>
    </row>
    <row r="7" customFormat="false" ht="15.6" hidden="false" customHeight="false" outlineLevel="0" collapsed="false">
      <c r="A7" s="2" t="s">
        <v>11</v>
      </c>
      <c r="B7" s="13" t="n">
        <v>19.6966666666667</v>
      </c>
      <c r="C7" s="13" t="n">
        <v>16.29</v>
      </c>
      <c r="D7" s="2" t="n">
        <v>3.40666666666667</v>
      </c>
      <c r="E7" s="2" t="n">
        <v>-10.9933333333333</v>
      </c>
      <c r="F7" s="2" t="n">
        <v>-10.9933333333333</v>
      </c>
      <c r="G7" s="2" t="n">
        <f aca="false">2^-F7</f>
        <v>2038.55806280341</v>
      </c>
    </row>
    <row r="8" customFormat="false" ht="15.6" hidden="false" customHeight="false" outlineLevel="0" collapsed="false">
      <c r="A8" s="2" t="s">
        <v>12</v>
      </c>
      <c r="B8" s="13" t="n">
        <v>30.5433333333333</v>
      </c>
      <c r="C8" s="13" t="n">
        <v>18.4233333333333</v>
      </c>
      <c r="D8" s="2" t="n">
        <v>12.12</v>
      </c>
      <c r="E8" s="2" t="n">
        <v>-2.28</v>
      </c>
      <c r="F8" s="2" t="n">
        <v>-2.28</v>
      </c>
      <c r="G8" s="2" t="n">
        <f aca="false">2^-F8</f>
        <v>4.8567795375802</v>
      </c>
    </row>
    <row r="9" customFormat="false" ht="15.6" hidden="false" customHeight="false" outlineLevel="0" collapsed="false">
      <c r="A9" s="2" t="s">
        <v>13</v>
      </c>
      <c r="B9" s="13" t="n">
        <v>25.6333333333333</v>
      </c>
      <c r="C9" s="13" t="n">
        <v>19.1466666666667</v>
      </c>
      <c r="D9" s="2" t="n">
        <v>6.48666666666667</v>
      </c>
      <c r="E9" s="2" t="n">
        <v>-7.91333333333333</v>
      </c>
      <c r="F9" s="2" t="n">
        <v>-7.91333333333333</v>
      </c>
      <c r="G9" s="2" t="n">
        <f aca="false">2^-F9</f>
        <v>241.07418045116</v>
      </c>
    </row>
    <row r="10" customFormat="false" ht="15.6" hidden="false" customHeight="false" outlineLevel="0" collapsed="false">
      <c r="A10" s="2" t="s">
        <v>14</v>
      </c>
      <c r="B10" s="13" t="n">
        <v>26.9133333333333</v>
      </c>
      <c r="C10" s="13" t="n">
        <v>20.05</v>
      </c>
      <c r="D10" s="2" t="n">
        <v>6.86333333333333</v>
      </c>
      <c r="E10" s="2" t="n">
        <v>-7.53666666666667</v>
      </c>
      <c r="F10" s="2" t="n">
        <v>-7.53666666666667</v>
      </c>
      <c r="G10" s="2" t="n">
        <f aca="false">2^-F10</f>
        <v>185.678976693219</v>
      </c>
    </row>
    <row r="11" customFormat="false" ht="15.6" hidden="false" customHeight="false" outlineLevel="0" collapsed="false">
      <c r="A11" s="2" t="s">
        <v>15</v>
      </c>
      <c r="B11" s="13" t="n">
        <v>27.7266666666667</v>
      </c>
      <c r="C11" s="13" t="n">
        <v>20.9566666666667</v>
      </c>
      <c r="D11" s="2" t="n">
        <v>6.77</v>
      </c>
      <c r="E11" s="2" t="n">
        <v>-7.63</v>
      </c>
      <c r="F11" s="2" t="n">
        <v>-7.63</v>
      </c>
      <c r="G11" s="2" t="n">
        <f aca="false">2^-F11</f>
        <v>198.088319173426</v>
      </c>
    </row>
    <row r="12" customFormat="false" ht="15.6" hidden="false" customHeight="false" outlineLevel="0" collapsed="false">
      <c r="A12" s="2" t="s">
        <v>16</v>
      </c>
      <c r="B12" s="13" t="n">
        <v>22.63</v>
      </c>
      <c r="C12" s="13" t="n">
        <v>17.8133333333333</v>
      </c>
      <c r="D12" s="2" t="n">
        <v>4.81666666666667</v>
      </c>
      <c r="E12" s="2" t="n">
        <v>-9.58333333333333</v>
      </c>
      <c r="F12" s="2" t="n">
        <v>-9.58333333333333</v>
      </c>
      <c r="G12" s="2" t="n">
        <f aca="false">2^-F12</f>
        <v>767.133223360861</v>
      </c>
    </row>
    <row r="13" customFormat="false" ht="15.6" hidden="false" customHeight="false" outlineLevel="0" collapsed="false">
      <c r="A13" s="2" t="s">
        <v>17</v>
      </c>
      <c r="B13" s="13" t="n">
        <v>20.0766666666667</v>
      </c>
      <c r="C13" s="13" t="n">
        <v>17.55</v>
      </c>
      <c r="D13" s="2" t="n">
        <v>2.52666666666666</v>
      </c>
      <c r="E13" s="2" t="n">
        <v>-11.8733333333333</v>
      </c>
      <c r="F13" s="2" t="n">
        <v>-11.8733333333333</v>
      </c>
      <c r="G13" s="2" t="n">
        <f aca="false">2^-F13</f>
        <v>3751.711908946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Chen Xu</dc:creator>
  <dc:description/>
  <dc:language>en-US</dc:language>
  <cp:lastModifiedBy>晨光</cp:lastModifiedBy>
  <dcterms:modified xsi:type="dcterms:W3CDTF">2022-07-04T07:28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DC17CC61874CE8A8BD73DBF9A3EE97</vt:lpwstr>
  </property>
  <property fmtid="{D5CDD505-2E9C-101B-9397-08002B2CF9AE}" pid="3" name="KSOProductBuildVer">
    <vt:lpwstr>2052-11.1.0.11805</vt:lpwstr>
  </property>
</Properties>
</file>